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bioltffs.york.ac.uk\ldg3\Alberto\sorghum\ms\Submission PONE\Final\"/>
    </mc:Choice>
  </mc:AlternateContent>
  <bookViews>
    <workbookView xWindow="0" yWindow="0" windowWidth="15736" windowHeight="5092" activeTab="5"/>
  </bookViews>
  <sheets>
    <sheet name="Moisture Content" sheetId="1" r:id="rId1"/>
    <sheet name="Ash Content" sheetId="2" r:id="rId2"/>
    <sheet name="Solubles" sheetId="3" r:id="rId3"/>
    <sheet name="Matrix polysaccharide" sheetId="4" r:id="rId4"/>
    <sheet name="Lignin" sheetId="5" r:id="rId5"/>
    <sheet name="Crystalline cellulose" sheetId="6" r:id="rId6"/>
  </sheets>
  <externalReferences>
    <externalReference r:id="rId7"/>
    <externalReference r:id="rId8"/>
    <externalReference r:id="rId9"/>
  </externalReferences>
  <calcPr calcId="162913"/>
</workbook>
</file>

<file path=xl/calcChain.xml><?xml version="1.0" encoding="utf-8"?>
<calcChain xmlns="http://schemas.openxmlformats.org/spreadsheetml/2006/main">
  <c r="W36" i="6" l="1"/>
  <c r="Q36" i="6"/>
  <c r="R36" i="6" s="1"/>
  <c r="S36" i="6" s="1"/>
  <c r="T36" i="6" s="1"/>
  <c r="U36" i="6" s="1"/>
  <c r="X36" i="6" s="1"/>
  <c r="W35" i="6"/>
  <c r="Q35" i="6"/>
  <c r="R35" i="6" s="1"/>
  <c r="S35" i="6" s="1"/>
  <c r="T35" i="6" s="1"/>
  <c r="U35" i="6" s="1"/>
  <c r="X35" i="6" s="1"/>
  <c r="W34" i="6"/>
  <c r="Q34" i="6"/>
  <c r="R34" i="6" s="1"/>
  <c r="S34" i="6" s="1"/>
  <c r="T34" i="6" s="1"/>
  <c r="U34" i="6" s="1"/>
  <c r="X34" i="6" s="1"/>
  <c r="W33" i="6"/>
  <c r="Q33" i="6"/>
  <c r="R33" i="6" s="1"/>
  <c r="S33" i="6" s="1"/>
  <c r="T33" i="6" s="1"/>
  <c r="U33" i="6" s="1"/>
  <c r="X33" i="6" s="1"/>
  <c r="W32" i="6"/>
  <c r="R32" i="6"/>
  <c r="S32" i="6" s="1"/>
  <c r="T32" i="6" s="1"/>
  <c r="U32" i="6" s="1"/>
  <c r="X32" i="6" s="1"/>
  <c r="Q32" i="6"/>
  <c r="W31" i="6"/>
  <c r="Q31" i="6"/>
  <c r="R31" i="6" s="1"/>
  <c r="S31" i="6" s="1"/>
  <c r="T31" i="6" s="1"/>
  <c r="U31" i="6" s="1"/>
  <c r="W30" i="6"/>
  <c r="Q30" i="6"/>
  <c r="R30" i="6" s="1"/>
  <c r="S30" i="6" s="1"/>
  <c r="T30" i="6" s="1"/>
  <c r="U30" i="6" s="1"/>
  <c r="X30" i="6" s="1"/>
  <c r="W29" i="6"/>
  <c r="Q29" i="6"/>
  <c r="R29" i="6" s="1"/>
  <c r="S29" i="6" s="1"/>
  <c r="T29" i="6" s="1"/>
  <c r="U29" i="6" s="1"/>
  <c r="X29" i="6" s="1"/>
  <c r="W28" i="6"/>
  <c r="R28" i="6"/>
  <c r="S28" i="6" s="1"/>
  <c r="T28" i="6" s="1"/>
  <c r="U28" i="6" s="1"/>
  <c r="X28" i="6" s="1"/>
  <c r="Q28" i="6"/>
  <c r="W27" i="6"/>
  <c r="Q27" i="6"/>
  <c r="R27" i="6" s="1"/>
  <c r="S27" i="6" s="1"/>
  <c r="T27" i="6" s="1"/>
  <c r="U27" i="6" s="1"/>
  <c r="W26" i="6"/>
  <c r="Q26" i="6"/>
  <c r="R26" i="6" s="1"/>
  <c r="S26" i="6" s="1"/>
  <c r="T26" i="6" s="1"/>
  <c r="U26" i="6" s="1"/>
  <c r="W25" i="6"/>
  <c r="Q25" i="6"/>
  <c r="R25" i="6" s="1"/>
  <c r="S25" i="6" s="1"/>
  <c r="T25" i="6" s="1"/>
  <c r="U25" i="6" s="1"/>
  <c r="W24" i="6"/>
  <c r="Q24" i="6"/>
  <c r="R24" i="6" s="1"/>
  <c r="S24" i="6" s="1"/>
  <c r="T24" i="6" s="1"/>
  <c r="U24" i="6" s="1"/>
  <c r="W23" i="6"/>
  <c r="Q23" i="6"/>
  <c r="R23" i="6" s="1"/>
  <c r="S23" i="6" s="1"/>
  <c r="T23" i="6" s="1"/>
  <c r="U23" i="6" s="1"/>
  <c r="W22" i="6"/>
  <c r="Q22" i="6"/>
  <c r="R22" i="6" s="1"/>
  <c r="S22" i="6" s="1"/>
  <c r="T22" i="6" s="1"/>
  <c r="U22" i="6" s="1"/>
  <c r="W21" i="6"/>
  <c r="Q21" i="6"/>
  <c r="R21" i="6" s="1"/>
  <c r="S21" i="6" s="1"/>
  <c r="T21" i="6" s="1"/>
  <c r="U21" i="6" s="1"/>
  <c r="W20" i="6"/>
  <c r="R20" i="6"/>
  <c r="S20" i="6" s="1"/>
  <c r="T20" i="6" s="1"/>
  <c r="U20" i="6" s="1"/>
  <c r="X20" i="6" s="1"/>
  <c r="Q20" i="6"/>
  <c r="W19" i="6"/>
  <c r="Q19" i="6"/>
  <c r="R19" i="6" s="1"/>
  <c r="S19" i="6" s="1"/>
  <c r="T19" i="6" s="1"/>
  <c r="U19" i="6" s="1"/>
  <c r="W18" i="6"/>
  <c r="Q18" i="6"/>
  <c r="R18" i="6" s="1"/>
  <c r="S18" i="6" s="1"/>
  <c r="T18" i="6" s="1"/>
  <c r="U18" i="6" s="1"/>
  <c r="X18" i="6" s="1"/>
  <c r="W17" i="6"/>
  <c r="R17" i="6"/>
  <c r="S17" i="6" s="1"/>
  <c r="T17" i="6" s="1"/>
  <c r="U17" i="6" s="1"/>
  <c r="X17" i="6" s="1"/>
  <c r="Q17" i="6"/>
  <c r="W16" i="6"/>
  <c r="Q16" i="6"/>
  <c r="R16" i="6" s="1"/>
  <c r="S16" i="6" s="1"/>
  <c r="T16" i="6" s="1"/>
  <c r="U16" i="6" s="1"/>
  <c r="J15" i="6"/>
  <c r="J17" i="6" s="1"/>
  <c r="I15" i="6"/>
  <c r="I17" i="6" s="1"/>
  <c r="H15" i="6"/>
  <c r="H17" i="6" s="1"/>
  <c r="G15" i="6"/>
  <c r="G17" i="6" s="1"/>
  <c r="F15" i="6"/>
  <c r="F17" i="6" s="1"/>
  <c r="E15" i="6"/>
  <c r="E17" i="6" s="1"/>
  <c r="D15" i="6"/>
  <c r="D17" i="6" s="1"/>
  <c r="C15" i="6"/>
  <c r="C17" i="6" s="1"/>
  <c r="B15" i="6"/>
  <c r="B17" i="6" s="1"/>
  <c r="A15" i="6"/>
  <c r="A17" i="6" s="1"/>
  <c r="J14" i="6"/>
  <c r="I14" i="6"/>
  <c r="H14" i="6"/>
  <c r="G14" i="6"/>
  <c r="F14" i="6"/>
  <c r="E14" i="6"/>
  <c r="D14" i="6"/>
  <c r="C14" i="6"/>
  <c r="B14" i="6"/>
  <c r="F45" i="5"/>
  <c r="G45" i="5" s="1"/>
  <c r="H45" i="5" s="1"/>
  <c r="G44" i="5"/>
  <c r="H44" i="5" s="1"/>
  <c r="F44" i="5"/>
  <c r="G43" i="5"/>
  <c r="H43" i="5" s="1"/>
  <c r="F43" i="5"/>
  <c r="F42" i="5"/>
  <c r="G42" i="5" s="1"/>
  <c r="H42" i="5" s="1"/>
  <c r="F41" i="5"/>
  <c r="G41" i="5" s="1"/>
  <c r="H41" i="5" s="1"/>
  <c r="F40" i="5"/>
  <c r="G40" i="5" s="1"/>
  <c r="H40" i="5" s="1"/>
  <c r="F39" i="5"/>
  <c r="G39" i="5" s="1"/>
  <c r="H39" i="5" s="1"/>
  <c r="F38" i="5"/>
  <c r="G38" i="5" s="1"/>
  <c r="H38" i="5" s="1"/>
  <c r="F37" i="5"/>
  <c r="G37" i="5" s="1"/>
  <c r="H37" i="5" s="1"/>
  <c r="G36" i="5"/>
  <c r="H36" i="5" s="1"/>
  <c r="F36" i="5"/>
  <c r="G35" i="5"/>
  <c r="H35" i="5" s="1"/>
  <c r="F35" i="5"/>
  <c r="F34" i="5"/>
  <c r="G34" i="5" s="1"/>
  <c r="H34" i="5" s="1"/>
  <c r="F33" i="5"/>
  <c r="G33" i="5" s="1"/>
  <c r="H33" i="5" s="1"/>
  <c r="F32" i="5"/>
  <c r="G32" i="5" s="1"/>
  <c r="H32" i="5" s="1"/>
  <c r="F31" i="5"/>
  <c r="G31" i="5" s="1"/>
  <c r="H31" i="5" s="1"/>
  <c r="F30" i="5"/>
  <c r="G30" i="5" s="1"/>
  <c r="H30" i="5" s="1"/>
  <c r="F29" i="5"/>
  <c r="G29" i="5" s="1"/>
  <c r="H29" i="5" s="1"/>
  <c r="G28" i="5"/>
  <c r="H28" i="5" s="1"/>
  <c r="F28" i="5"/>
  <c r="G27" i="5"/>
  <c r="H27" i="5" s="1"/>
  <c r="F27" i="5"/>
  <c r="F22" i="5"/>
  <c r="G22" i="5" s="1"/>
  <c r="H22" i="5" s="1"/>
  <c r="F21" i="5"/>
  <c r="G21" i="5" s="1"/>
  <c r="H21" i="5" s="1"/>
  <c r="F20" i="5"/>
  <c r="G20" i="5" s="1"/>
  <c r="H20" i="5" s="1"/>
  <c r="F19" i="5"/>
  <c r="G19" i="5" s="1"/>
  <c r="H19" i="5" s="1"/>
  <c r="F18" i="5"/>
  <c r="G18" i="5" s="1"/>
  <c r="H18" i="5" s="1"/>
  <c r="F17" i="5"/>
  <c r="G17" i="5" s="1"/>
  <c r="H17" i="5" s="1"/>
  <c r="F16" i="5"/>
  <c r="G16" i="5" s="1"/>
  <c r="H16" i="5" s="1"/>
  <c r="F15" i="5"/>
  <c r="G15" i="5" s="1"/>
  <c r="H15" i="5" s="1"/>
  <c r="G14" i="5"/>
  <c r="H14" i="5" s="1"/>
  <c r="J14" i="5" s="1"/>
  <c r="F14" i="5"/>
  <c r="G13" i="5"/>
  <c r="H13" i="5" s="1"/>
  <c r="F13" i="5"/>
  <c r="F12" i="5"/>
  <c r="G12" i="5" s="1"/>
  <c r="H12" i="5" s="1"/>
  <c r="F11" i="5"/>
  <c r="G11" i="5" s="1"/>
  <c r="H11" i="5" s="1"/>
  <c r="F10" i="5"/>
  <c r="G10" i="5" s="1"/>
  <c r="H10" i="5" s="1"/>
  <c r="F9" i="5"/>
  <c r="G9" i="5" s="1"/>
  <c r="H9" i="5" s="1"/>
  <c r="F8" i="5"/>
  <c r="G8" i="5" s="1"/>
  <c r="H8" i="5" s="1"/>
  <c r="F7" i="5"/>
  <c r="G7" i="5" s="1"/>
  <c r="H7" i="5" s="1"/>
  <c r="G6" i="5"/>
  <c r="H6" i="5" s="1"/>
  <c r="F6" i="5"/>
  <c r="F5" i="5"/>
  <c r="G5" i="5" s="1"/>
  <c r="H5" i="5" s="1"/>
  <c r="G4" i="5"/>
  <c r="H4" i="5" s="1"/>
  <c r="F4" i="5"/>
  <c r="G3" i="5"/>
  <c r="H3" i="5" s="1"/>
  <c r="F3" i="5"/>
  <c r="F2" i="5"/>
  <c r="G2" i="5" s="1"/>
  <c r="H2" i="5" s="1"/>
  <c r="J2" i="5" s="1"/>
  <c r="X21" i="6" l="1"/>
  <c r="X23" i="6"/>
  <c r="X25" i="6"/>
  <c r="Y25" i="6" s="1"/>
  <c r="X27" i="6"/>
  <c r="X16" i="6"/>
  <c r="X19" i="6"/>
  <c r="X22" i="6"/>
  <c r="Z22" i="6" s="1"/>
  <c r="X24" i="6"/>
  <c r="X26" i="6"/>
  <c r="X31" i="6"/>
  <c r="Z28" i="6"/>
  <c r="Y28" i="6"/>
  <c r="Z34" i="6"/>
  <c r="Y34" i="6"/>
  <c r="Z16" i="6"/>
  <c r="Y16" i="6"/>
  <c r="Z19" i="6"/>
  <c r="Y19" i="6"/>
  <c r="Z31" i="6"/>
  <c r="Y31" i="6"/>
  <c r="I20" i="5"/>
  <c r="J20" i="5"/>
  <c r="I5" i="5"/>
  <c r="J5" i="5"/>
  <c r="I8" i="5"/>
  <c r="J8" i="5"/>
  <c r="J11" i="5"/>
  <c r="I11" i="5"/>
  <c r="I17" i="5"/>
  <c r="J17" i="5"/>
  <c r="I2" i="5"/>
  <c r="I14" i="5"/>
  <c r="Z25" i="6" l="1"/>
  <c r="Y22" i="6"/>
  <c r="V34" i="4"/>
  <c r="P34" i="4"/>
  <c r="Q34" i="4" s="1"/>
  <c r="R34" i="4" s="1"/>
  <c r="S34" i="4" s="1"/>
  <c r="T34" i="4" s="1"/>
  <c r="W34" i="4" s="1"/>
  <c r="Y34" i="4" s="1"/>
  <c r="V33" i="4"/>
  <c r="P33" i="4"/>
  <c r="Q33" i="4" s="1"/>
  <c r="R33" i="4" s="1"/>
  <c r="S33" i="4" s="1"/>
  <c r="T33" i="4" s="1"/>
  <c r="W33" i="4" s="1"/>
  <c r="Y33" i="4" s="1"/>
  <c r="V32" i="4"/>
  <c r="Q32" i="4"/>
  <c r="R32" i="4" s="1"/>
  <c r="S32" i="4" s="1"/>
  <c r="T32" i="4" s="1"/>
  <c r="W32" i="4" s="1"/>
  <c r="Y32" i="4" s="1"/>
  <c r="P32" i="4"/>
  <c r="V31" i="4"/>
  <c r="P31" i="4"/>
  <c r="Q31" i="4" s="1"/>
  <c r="R31" i="4" s="1"/>
  <c r="S31" i="4" s="1"/>
  <c r="T31" i="4" s="1"/>
  <c r="W31" i="4" s="1"/>
  <c r="Y31" i="4" s="1"/>
  <c r="V30" i="4"/>
  <c r="P30" i="4"/>
  <c r="Q30" i="4" s="1"/>
  <c r="R30" i="4" s="1"/>
  <c r="S30" i="4" s="1"/>
  <c r="T30" i="4" s="1"/>
  <c r="W30" i="4" s="1"/>
  <c r="Y30" i="4" s="1"/>
  <c r="V29" i="4"/>
  <c r="P29" i="4"/>
  <c r="Q29" i="4" s="1"/>
  <c r="R29" i="4" s="1"/>
  <c r="S29" i="4" s="1"/>
  <c r="T29" i="4" s="1"/>
  <c r="V28" i="4"/>
  <c r="P28" i="4"/>
  <c r="Q28" i="4" s="1"/>
  <c r="R28" i="4" s="1"/>
  <c r="S28" i="4" s="1"/>
  <c r="T28" i="4" s="1"/>
  <c r="W28" i="4" s="1"/>
  <c r="Y28" i="4" s="1"/>
  <c r="V27" i="4"/>
  <c r="P27" i="4"/>
  <c r="Q27" i="4" s="1"/>
  <c r="R27" i="4" s="1"/>
  <c r="S27" i="4" s="1"/>
  <c r="T27" i="4" s="1"/>
  <c r="V26" i="4"/>
  <c r="P26" i="4"/>
  <c r="Q26" i="4" s="1"/>
  <c r="R26" i="4" s="1"/>
  <c r="S26" i="4" s="1"/>
  <c r="T26" i="4" s="1"/>
  <c r="W26" i="4" s="1"/>
  <c r="Y26" i="4" s="1"/>
  <c r="V25" i="4"/>
  <c r="P25" i="4"/>
  <c r="Q25" i="4" s="1"/>
  <c r="R25" i="4" s="1"/>
  <c r="S25" i="4" s="1"/>
  <c r="T25" i="4" s="1"/>
  <c r="V24" i="4"/>
  <c r="P24" i="4"/>
  <c r="Q24" i="4" s="1"/>
  <c r="R24" i="4" s="1"/>
  <c r="S24" i="4" s="1"/>
  <c r="T24" i="4" s="1"/>
  <c r="W24" i="4" s="1"/>
  <c r="Y24" i="4" s="1"/>
  <c r="V23" i="4"/>
  <c r="P23" i="4"/>
  <c r="Q23" i="4" s="1"/>
  <c r="R23" i="4" s="1"/>
  <c r="S23" i="4" s="1"/>
  <c r="T23" i="4" s="1"/>
  <c r="V22" i="4"/>
  <c r="P22" i="4"/>
  <c r="Q22" i="4" s="1"/>
  <c r="R22" i="4" s="1"/>
  <c r="S22" i="4" s="1"/>
  <c r="T22" i="4" s="1"/>
  <c r="W22" i="4" s="1"/>
  <c r="Y22" i="4" s="1"/>
  <c r="V21" i="4"/>
  <c r="P21" i="4"/>
  <c r="Q21" i="4" s="1"/>
  <c r="R21" i="4" s="1"/>
  <c r="S21" i="4" s="1"/>
  <c r="T21" i="4" s="1"/>
  <c r="V20" i="4"/>
  <c r="P20" i="4"/>
  <c r="Q20" i="4" s="1"/>
  <c r="R20" i="4" s="1"/>
  <c r="S20" i="4" s="1"/>
  <c r="T20" i="4" s="1"/>
  <c r="W20" i="4" s="1"/>
  <c r="Y20" i="4" s="1"/>
  <c r="V19" i="4"/>
  <c r="P19" i="4"/>
  <c r="Q19" i="4" s="1"/>
  <c r="R19" i="4" s="1"/>
  <c r="S19" i="4" s="1"/>
  <c r="T19" i="4" s="1"/>
  <c r="V18" i="4"/>
  <c r="P18" i="4"/>
  <c r="Q18" i="4" s="1"/>
  <c r="R18" i="4" s="1"/>
  <c r="S18" i="4" s="1"/>
  <c r="T18" i="4" s="1"/>
  <c r="W18" i="4" s="1"/>
  <c r="Y18" i="4" s="1"/>
  <c r="V17" i="4"/>
  <c r="P17" i="4"/>
  <c r="Q17" i="4" s="1"/>
  <c r="R17" i="4" s="1"/>
  <c r="S17" i="4" s="1"/>
  <c r="T17" i="4" s="1"/>
  <c r="V16" i="4"/>
  <c r="P16" i="4"/>
  <c r="Q16" i="4" s="1"/>
  <c r="R16" i="4" s="1"/>
  <c r="S16" i="4" s="1"/>
  <c r="T16" i="4" s="1"/>
  <c r="W16" i="4" s="1"/>
  <c r="Y16" i="4" s="1"/>
  <c r="V15" i="4"/>
  <c r="P15" i="4"/>
  <c r="Q15" i="4" s="1"/>
  <c r="R15" i="4" s="1"/>
  <c r="S15" i="4" s="1"/>
  <c r="T15" i="4" s="1"/>
  <c r="V14" i="4"/>
  <c r="P14" i="4"/>
  <c r="Q14" i="4" s="1"/>
  <c r="R14" i="4" s="1"/>
  <c r="S14" i="4" s="1"/>
  <c r="T14" i="4" s="1"/>
  <c r="W14" i="4" s="1"/>
  <c r="Y14" i="4" s="1"/>
  <c r="G14" i="4"/>
  <c r="G15" i="4" s="1"/>
  <c r="F14" i="4"/>
  <c r="F15" i="4" s="1"/>
  <c r="E14" i="4"/>
  <c r="E15" i="4" s="1"/>
  <c r="D14" i="4"/>
  <c r="D15" i="4" s="1"/>
  <c r="C14" i="4"/>
  <c r="C15" i="4" s="1"/>
  <c r="B14" i="4"/>
  <c r="B15" i="4" s="1"/>
  <c r="W15" i="4" l="1"/>
  <c r="Y15" i="4" s="1"/>
  <c r="W17" i="4"/>
  <c r="Y17" i="4" s="1"/>
  <c r="W19" i="4"/>
  <c r="Y19" i="4" s="1"/>
  <c r="W21" i="4"/>
  <c r="Y21" i="4" s="1"/>
  <c r="AA20" i="4" s="1"/>
  <c r="W23" i="4"/>
  <c r="Y23" i="4" s="1"/>
  <c r="W25" i="4"/>
  <c r="Y25" i="4" s="1"/>
  <c r="W27" i="4"/>
  <c r="Y27" i="4" s="1"/>
  <c r="AA26" i="4" s="1"/>
  <c r="W29" i="4"/>
  <c r="Y29" i="4" s="1"/>
  <c r="AA29" i="4" s="1"/>
  <c r="AA23" i="4"/>
  <c r="Z23" i="4"/>
  <c r="AA32" i="4"/>
  <c r="Z32" i="4"/>
  <c r="AA17" i="4"/>
  <c r="Z17" i="4"/>
  <c r="AA14" i="4"/>
  <c r="Z14" i="4"/>
  <c r="Z20" i="4"/>
  <c r="H2" i="3"/>
  <c r="I2" i="3" s="1"/>
  <c r="H3" i="3"/>
  <c r="I3" i="3" s="1"/>
  <c r="H4" i="3"/>
  <c r="I4" i="3" s="1"/>
  <c r="H5" i="3"/>
  <c r="I5" i="3" s="1"/>
  <c r="H6" i="3"/>
  <c r="I6" i="3" s="1"/>
  <c r="H7" i="3"/>
  <c r="I7" i="3" s="1"/>
  <c r="H8" i="3"/>
  <c r="I8" i="3" s="1"/>
  <c r="H9" i="3"/>
  <c r="I9" i="3" s="1"/>
  <c r="H10" i="3"/>
  <c r="I10" i="3" s="1"/>
  <c r="H11" i="3"/>
  <c r="I11" i="3" s="1"/>
  <c r="H12" i="3"/>
  <c r="I12" i="3" s="1"/>
  <c r="H13" i="3"/>
  <c r="I13" i="3" s="1"/>
  <c r="H14" i="3"/>
  <c r="I14" i="3" s="1"/>
  <c r="H15" i="3"/>
  <c r="I15" i="3" s="1"/>
  <c r="H16" i="3"/>
  <c r="I16" i="3" s="1"/>
  <c r="H17" i="3"/>
  <c r="I17" i="3" s="1"/>
  <c r="H18" i="3"/>
  <c r="I18" i="3" s="1"/>
  <c r="H19" i="3"/>
  <c r="I19" i="3" s="1"/>
  <c r="H20" i="3"/>
  <c r="I20" i="3" s="1"/>
  <c r="H21" i="3"/>
  <c r="I21" i="3" s="1"/>
  <c r="H22" i="3"/>
  <c r="I22" i="3" s="1"/>
  <c r="Z26" i="4" l="1"/>
  <c r="Z29" i="4"/>
  <c r="K14" i="3"/>
  <c r="K17" i="3"/>
  <c r="K5" i="3"/>
  <c r="J20" i="3"/>
  <c r="K20" i="3"/>
  <c r="J8" i="3"/>
  <c r="K8" i="3"/>
  <c r="J11" i="3"/>
  <c r="K11" i="3"/>
  <c r="K2" i="3"/>
  <c r="J2" i="3"/>
  <c r="J14" i="3"/>
  <c r="J17" i="3"/>
  <c r="J5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" i="3"/>
  <c r="G2" i="1" l="1"/>
  <c r="G3" i="1"/>
  <c r="G4" i="1"/>
  <c r="H4" i="1" s="1"/>
  <c r="G5" i="1"/>
  <c r="H5" i="1" s="1"/>
  <c r="G6" i="1"/>
  <c r="G7" i="1"/>
  <c r="H7" i="1" s="1"/>
  <c r="G8" i="1"/>
  <c r="H8" i="1" s="1"/>
  <c r="G9" i="1"/>
  <c r="H9" i="1" s="1"/>
  <c r="G10" i="1"/>
  <c r="G11" i="1"/>
  <c r="H11" i="1" s="1"/>
  <c r="G12" i="1"/>
  <c r="H12" i="1" s="1"/>
  <c r="G13" i="1"/>
  <c r="H13" i="1" s="1"/>
  <c r="G14" i="1"/>
  <c r="G15" i="1"/>
  <c r="H15" i="1" s="1"/>
  <c r="G16" i="1"/>
  <c r="H16" i="1" s="1"/>
  <c r="G17" i="1"/>
  <c r="H17" i="1" s="1"/>
  <c r="G18" i="1"/>
  <c r="G19" i="1"/>
  <c r="H19" i="1" s="1"/>
  <c r="G20" i="1"/>
  <c r="H20" i="1" s="1"/>
  <c r="G21" i="1"/>
  <c r="H21" i="1" s="1"/>
  <c r="G22" i="1"/>
  <c r="H3" i="1"/>
  <c r="H6" i="1"/>
  <c r="H10" i="1"/>
  <c r="H14" i="1"/>
  <c r="H18" i="1"/>
  <c r="H22" i="1"/>
  <c r="H2" i="1"/>
</calcChain>
</file>

<file path=xl/sharedStrings.xml><?xml version="1.0" encoding="utf-8"?>
<sst xmlns="http://schemas.openxmlformats.org/spreadsheetml/2006/main" count="610" uniqueCount="184">
  <si>
    <t>Sample number</t>
  </si>
  <si>
    <t>Sample name</t>
  </si>
  <si>
    <t>R.S 2199 Sudanese</t>
  </si>
  <si>
    <t>R.S 2198 Sudanese</t>
  </si>
  <si>
    <t>R.S 1370 Syn4</t>
  </si>
  <si>
    <t>R.S 841 Sudanese</t>
  </si>
  <si>
    <t>R.S 1601 Tift</t>
  </si>
  <si>
    <t>R.S 1594 Wealer</t>
  </si>
  <si>
    <t>R.S 1731 guan 20</t>
  </si>
  <si>
    <t>% Total Solid</t>
  </si>
  <si>
    <t>% Moisture</t>
  </si>
  <si>
    <t>ODWs</t>
  </si>
  <si>
    <r>
      <t>%Ash</t>
    </r>
    <r>
      <rPr>
        <b/>
        <sz val="8"/>
        <color theme="1"/>
        <rFont val="Calibri"/>
        <family val="2"/>
        <scheme val="minor"/>
      </rPr>
      <t>s</t>
    </r>
  </si>
  <si>
    <t>Crucible Code</t>
  </si>
  <si>
    <t>XI 2</t>
  </si>
  <si>
    <t>VI</t>
  </si>
  <si>
    <t>XV 3</t>
  </si>
  <si>
    <t>XXXIII</t>
  </si>
  <si>
    <t>VII</t>
  </si>
  <si>
    <t>XVII</t>
  </si>
  <si>
    <t>n</t>
  </si>
  <si>
    <t>I</t>
  </si>
  <si>
    <t>XXI</t>
  </si>
  <si>
    <t>XIII</t>
  </si>
  <si>
    <t>XXVII</t>
  </si>
  <si>
    <t>V</t>
  </si>
  <si>
    <t>X</t>
  </si>
  <si>
    <t>*V</t>
  </si>
  <si>
    <t>8VIII</t>
  </si>
  <si>
    <t>XXIII 8</t>
  </si>
  <si>
    <t>XXXIV 6</t>
  </si>
  <si>
    <t>XXIV</t>
  </si>
  <si>
    <t>XXXI 4</t>
  </si>
  <si>
    <t>VIII</t>
  </si>
  <si>
    <t>Weight boat number</t>
  </si>
  <si>
    <t>Vial number</t>
  </si>
  <si>
    <t>Vial Weight/g</t>
  </si>
  <si>
    <t>Sample Weight/g</t>
  </si>
  <si>
    <t xml:space="preserve"> Final Weight (vial plus sample)/g</t>
  </si>
  <si>
    <r>
      <t>Weight of Dried Pan/g  W</t>
    </r>
    <r>
      <rPr>
        <b/>
        <sz val="8"/>
        <color theme="1"/>
        <rFont val="Calibri"/>
        <family val="2"/>
        <scheme val="minor"/>
      </rPr>
      <t>ts-dp</t>
    </r>
  </si>
  <si>
    <r>
      <t>Weight of pan and sample/g  W</t>
    </r>
    <r>
      <rPr>
        <b/>
        <sz val="8"/>
        <color theme="1"/>
        <rFont val="Calibri"/>
        <family val="2"/>
        <scheme val="minor"/>
      </rPr>
      <t>ts-s</t>
    </r>
  </si>
  <si>
    <r>
      <t>Weight of dried pan and sample/g  W</t>
    </r>
    <r>
      <rPr>
        <b/>
        <sz val="8"/>
        <color theme="1"/>
        <rFont val="Calibri"/>
        <family val="2"/>
        <scheme val="minor"/>
      </rPr>
      <t>ts-dsp</t>
    </r>
  </si>
  <si>
    <r>
      <t>Crucible Weight/g  W</t>
    </r>
    <r>
      <rPr>
        <b/>
        <sz val="8"/>
        <color theme="1"/>
        <rFont val="Calibri"/>
        <family val="2"/>
        <scheme val="minor"/>
      </rPr>
      <t>ash-c</t>
    </r>
  </si>
  <si>
    <r>
      <t>Sample Weight/g  W</t>
    </r>
    <r>
      <rPr>
        <b/>
        <sz val="8"/>
        <color theme="1"/>
        <rFont val="Calibri"/>
        <family val="2"/>
        <scheme val="minor"/>
      </rPr>
      <t>ash-s</t>
    </r>
  </si>
  <si>
    <r>
      <t>Crucible and Ash Weight/g  W</t>
    </r>
    <r>
      <rPr>
        <b/>
        <sz val="8"/>
        <color theme="1"/>
        <rFont val="Calibri"/>
        <family val="2"/>
        <scheme val="minor"/>
      </rPr>
      <t>ash-cs</t>
    </r>
  </si>
  <si>
    <t>Vial plus sample/g</t>
  </si>
  <si>
    <t>%Solubles</t>
  </si>
  <si>
    <t>Average</t>
  </si>
  <si>
    <t>Standard Deviation</t>
  </si>
  <si>
    <t>Sample</t>
  </si>
  <si>
    <t xml:space="preserve">Variable </t>
  </si>
  <si>
    <t xml:space="preserve">N </t>
  </si>
  <si>
    <t xml:space="preserve"> R² </t>
  </si>
  <si>
    <t>R² Aj</t>
  </si>
  <si>
    <t xml:space="preserve"> CV  </t>
  </si>
  <si>
    <t xml:space="preserve">   F.V.    </t>
  </si>
  <si>
    <t xml:space="preserve">  SC  </t>
  </si>
  <si>
    <t>gl</t>
  </si>
  <si>
    <t xml:space="preserve"> CM  </t>
  </si>
  <si>
    <t xml:space="preserve"> F  </t>
  </si>
  <si>
    <t>p-valor</t>
  </si>
  <si>
    <t xml:space="preserve">  </t>
  </si>
  <si>
    <t xml:space="preserve">Error      </t>
  </si>
  <si>
    <t xml:space="preserve">    </t>
  </si>
  <si>
    <t xml:space="preserve">       </t>
  </si>
  <si>
    <t xml:space="preserve">Total      </t>
  </si>
  <si>
    <t xml:space="preserve">     </t>
  </si>
  <si>
    <t>Test:LSD Fisher Alfa=0.05 DMS=4.06230</t>
  </si>
  <si>
    <t>Error: 5.3811 gl: 14</t>
  </si>
  <si>
    <t xml:space="preserve">  Sample name    </t>
  </si>
  <si>
    <t xml:space="preserve">n </t>
  </si>
  <si>
    <t>E.E.</t>
  </si>
  <si>
    <t xml:space="preserve">A </t>
  </si>
  <si>
    <t xml:space="preserve">R.S 1601 Tift    </t>
  </si>
  <si>
    <t xml:space="preserve">B </t>
  </si>
  <si>
    <t xml:space="preserve">R.S 841 Sudanese </t>
  </si>
  <si>
    <t xml:space="preserve">C </t>
  </si>
  <si>
    <t xml:space="preserve">R.S 1370 Syn4    </t>
  </si>
  <si>
    <t xml:space="preserve">D </t>
  </si>
  <si>
    <t xml:space="preserve">E </t>
  </si>
  <si>
    <t xml:space="preserve">R.S 1594 Wealer  </t>
  </si>
  <si>
    <t>Rawdata</t>
  </si>
  <si>
    <t>&lt;&gt;</t>
  </si>
  <si>
    <t>A</t>
  </si>
  <si>
    <t>B</t>
  </si>
  <si>
    <t>C</t>
  </si>
  <si>
    <t>D</t>
  </si>
  <si>
    <t>E</t>
  </si>
  <si>
    <t>F</t>
  </si>
  <si>
    <t>G</t>
  </si>
  <si>
    <t>H</t>
  </si>
  <si>
    <t>Blank</t>
  </si>
  <si>
    <t>nmoles</t>
  </si>
  <si>
    <t>Genotype</t>
  </si>
  <si>
    <t>Absorbance</t>
  </si>
  <si>
    <t>Absorbance - blank</t>
  </si>
  <si>
    <t>nmoles/well</t>
  </si>
  <si>
    <t>1 in 20 dil</t>
  </si>
  <si>
    <t>30ul from 200ul</t>
  </si>
  <si>
    <t xml:space="preserve">Biomass sample weight </t>
  </si>
  <si>
    <t>Biomass sample weight/mg</t>
  </si>
  <si>
    <t>nmoles per mg</t>
  </si>
  <si>
    <t>ug glucose per 1nM</t>
  </si>
  <si>
    <t>ug/mg</t>
  </si>
  <si>
    <t>abs-blank</t>
  </si>
  <si>
    <t>Standard deviation</t>
  </si>
  <si>
    <t>Variable</t>
  </si>
  <si>
    <t xml:space="preserve">ug/mg   </t>
  </si>
  <si>
    <t xml:space="preserve"> F.V.   </t>
  </si>
  <si>
    <t xml:space="preserve">   SC   </t>
  </si>
  <si>
    <t xml:space="preserve">  CM   </t>
  </si>
  <si>
    <t xml:space="preserve">Error   </t>
  </si>
  <si>
    <t xml:space="preserve">Total   </t>
  </si>
  <si>
    <t>Test:LSD Fisher Alfa=0.05 DMS=78.28731</t>
  </si>
  <si>
    <t>Error: 1998.5087 gl: 14</t>
  </si>
  <si>
    <t xml:space="preserve">    Genotype     </t>
  </si>
  <si>
    <t xml:space="preserve">E.E. </t>
  </si>
  <si>
    <t>Matrix polysaccharides</t>
  </si>
  <si>
    <t>Lignin Vial number</t>
  </si>
  <si>
    <t>Weight</t>
  </si>
  <si>
    <t>%ABSL (acetyl bromide soluble lignin)</t>
  </si>
  <si>
    <t>1 in 10 dil</t>
  </si>
  <si>
    <t>% Lignin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Ignore due to low weight</t>
  </si>
  <si>
    <t>Tabla con los dos datos en amarillo eliminados</t>
  </si>
  <si>
    <t>Test:LSD Fisher Alfa=0.05 DMS=8.69098</t>
  </si>
  <si>
    <t>Error: 20.8832 gl: 12</t>
  </si>
  <si>
    <t xml:space="preserve">   Sample name   </t>
  </si>
  <si>
    <t>blank</t>
  </si>
  <si>
    <t>std 0.5</t>
  </si>
  <si>
    <t>std 1</t>
  </si>
  <si>
    <t>std 2</t>
  </si>
  <si>
    <t>std 4</t>
  </si>
  <si>
    <t>std 6</t>
  </si>
  <si>
    <t xml:space="preserve"> std 8</t>
  </si>
  <si>
    <t>std 10</t>
  </si>
  <si>
    <t xml:space="preserve"> std 12</t>
  </si>
  <si>
    <t xml:space="preserve"> std14</t>
  </si>
  <si>
    <t>ul</t>
  </si>
  <si>
    <t>1mg/ml</t>
  </si>
  <si>
    <t>ug glucose</t>
  </si>
  <si>
    <t>Hydrolysis</t>
  </si>
  <si>
    <t>Crystalline Cellulose content (ug glucose/well)</t>
  </si>
  <si>
    <t>40ul from 1980ul of sample</t>
  </si>
  <si>
    <t>200ul from 1200ul</t>
  </si>
  <si>
    <t>Biomass weight/g</t>
  </si>
  <si>
    <t>Biomass weight/mg</t>
  </si>
  <si>
    <t>ug glucose per mg</t>
  </si>
  <si>
    <t>1st</t>
  </si>
  <si>
    <t xml:space="preserve">    Variable     </t>
  </si>
  <si>
    <t xml:space="preserve">   SC    </t>
  </si>
  <si>
    <t>Test:LSD Fisher Alfa=0.05 DMS=147.61299</t>
  </si>
  <si>
    <t>Error: 7105.1369 gl: 14</t>
  </si>
  <si>
    <t>variance analysis</t>
  </si>
  <si>
    <t>variance analysis (SC type III)</t>
  </si>
  <si>
    <t>R.S 1731 Juar 20</t>
  </si>
  <si>
    <t>R.S 1731  Juar 20</t>
  </si>
  <si>
    <t xml:space="preserve">R.S 1731 Juar 20 </t>
  </si>
  <si>
    <t xml:space="preserve">R.S 1731  Juar 20 </t>
  </si>
  <si>
    <t>Means with the same letter are not significantly different (p&gt; 0.05)</t>
  </si>
  <si>
    <t>Mean</t>
  </si>
  <si>
    <t xml:space="preserve">Model </t>
  </si>
  <si>
    <t>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indexed="9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8"/>
      <color rgb="FF000000"/>
      <name val="Courier New"/>
      <family val="3"/>
    </font>
    <font>
      <sz val="10"/>
      <color indexed="9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2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33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0" fillId="2" borderId="1" xfId="0" applyFill="1" applyBorder="1"/>
    <xf numFmtId="0" fontId="1" fillId="2" borderId="1" xfId="0" applyFont="1" applyFill="1" applyBorder="1"/>
    <xf numFmtId="0" fontId="0" fillId="2" borderId="0" xfId="0" applyFill="1"/>
    <xf numFmtId="2" fontId="0" fillId="0" borderId="0" xfId="0" applyNumberFormat="1"/>
    <xf numFmtId="1" fontId="4" fillId="3" borderId="0" xfId="0" applyNumberFormat="1" applyFont="1" applyFill="1" applyAlignment="1">
      <alignment horizontal="center"/>
    </xf>
    <xf numFmtId="164" fontId="0" fillId="0" borderId="0" xfId="0" applyNumberFormat="1" applyAlignment="1">
      <alignment horizontal="center"/>
    </xf>
    <xf numFmtId="2" fontId="4" fillId="3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5" fillId="0" borderId="0" xfId="0" applyNumberFormat="1" applyFont="1"/>
    <xf numFmtId="0" fontId="6" fillId="0" borderId="1" xfId="0" applyFont="1" applyBorder="1"/>
    <xf numFmtId="0" fontId="6" fillId="0" borderId="1" xfId="0" applyFont="1" applyFill="1" applyBorder="1"/>
    <xf numFmtId="0" fontId="6" fillId="2" borderId="1" xfId="0" applyFont="1" applyFill="1" applyBorder="1"/>
    <xf numFmtId="0" fontId="5" fillId="0" borderId="1" xfId="0" applyFont="1" applyBorder="1"/>
    <xf numFmtId="164" fontId="0" fillId="0" borderId="1" xfId="0" applyNumberFormat="1" applyBorder="1"/>
    <xf numFmtId="2" fontId="0" fillId="0" borderId="1" xfId="0" applyNumberFormat="1" applyBorder="1"/>
    <xf numFmtId="0" fontId="3" fillId="0" borderId="1" xfId="1" applyBorder="1"/>
    <xf numFmtId="0" fontId="1" fillId="0" borderId="1" xfId="0" applyFont="1" applyFill="1" applyBorder="1"/>
    <xf numFmtId="0" fontId="1" fillId="0" borderId="3" xfId="0" applyFont="1" applyFill="1" applyBorder="1"/>
    <xf numFmtId="0" fontId="7" fillId="0" borderId="1" xfId="0" applyFont="1" applyBorder="1"/>
    <xf numFmtId="0" fontId="7" fillId="0" borderId="1" xfId="0" applyFont="1" applyBorder="1" applyAlignment="1">
      <alignment vertical="center"/>
    </xf>
    <xf numFmtId="0" fontId="7" fillId="2" borderId="1" xfId="0" applyFont="1" applyFill="1" applyBorder="1" applyAlignment="1">
      <alignment vertical="center"/>
    </xf>
    <xf numFmtId="1" fontId="8" fillId="3" borderId="0" xfId="0" applyNumberFormat="1" applyFont="1" applyFill="1" applyAlignment="1">
      <alignment horizontal="center"/>
    </xf>
    <xf numFmtId="1" fontId="0" fillId="0" borderId="0" xfId="0" applyNumberFormat="1" applyAlignment="1">
      <alignment horizontal="center"/>
    </xf>
    <xf numFmtId="0" fontId="5" fillId="0" borderId="0" xfId="0" applyFont="1"/>
    <xf numFmtId="164" fontId="0" fillId="0" borderId="0" xfId="0" applyNumberFormat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olubl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olubles!$P$2:$P$8</c:f>
                <c:numCache>
                  <c:formatCode>General</c:formatCode>
                  <c:ptCount val="7"/>
                  <c:pt idx="0">
                    <c:v>3.5815476688151291</c:v>
                  </c:pt>
                  <c:pt idx="1">
                    <c:v>2.4905567043948826</c:v>
                  </c:pt>
                  <c:pt idx="2">
                    <c:v>1.4379631653127782</c:v>
                  </c:pt>
                  <c:pt idx="3">
                    <c:v>1.6144539143470884</c:v>
                  </c:pt>
                  <c:pt idx="4">
                    <c:v>1.2773609926197516</c:v>
                  </c:pt>
                  <c:pt idx="5">
                    <c:v>1.9562569938336734</c:v>
                  </c:pt>
                  <c:pt idx="6">
                    <c:v>2.9162066500883594</c:v>
                  </c:pt>
                </c:numCache>
              </c:numRef>
            </c:plus>
            <c:minus>
              <c:numRef>
                <c:f>Solubles!$P$2:$P$8</c:f>
                <c:numCache>
                  <c:formatCode>General</c:formatCode>
                  <c:ptCount val="7"/>
                  <c:pt idx="0">
                    <c:v>3.5815476688151291</c:v>
                  </c:pt>
                  <c:pt idx="1">
                    <c:v>2.4905567043948826</c:v>
                  </c:pt>
                  <c:pt idx="2">
                    <c:v>1.4379631653127782</c:v>
                  </c:pt>
                  <c:pt idx="3">
                    <c:v>1.6144539143470884</c:v>
                  </c:pt>
                  <c:pt idx="4">
                    <c:v>1.2773609926197516</c:v>
                  </c:pt>
                  <c:pt idx="5">
                    <c:v>1.9562569938336734</c:v>
                  </c:pt>
                  <c:pt idx="6">
                    <c:v>2.91620665008835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olubles!$N$2:$N$8</c:f>
              <c:strCache>
                <c:ptCount val="7"/>
                <c:pt idx="0">
                  <c:v>R.S 2199 Sudanese</c:v>
                </c:pt>
                <c:pt idx="1">
                  <c:v>R.S 2198 Sudanese</c:v>
                </c:pt>
                <c:pt idx="2">
                  <c:v>R.S 1370 Syn4</c:v>
                </c:pt>
                <c:pt idx="3">
                  <c:v>R.S 841 Sudanese</c:v>
                </c:pt>
                <c:pt idx="4">
                  <c:v>R.S 1601 Tift</c:v>
                </c:pt>
                <c:pt idx="5">
                  <c:v>R.S 1594 Wealer</c:v>
                </c:pt>
                <c:pt idx="6">
                  <c:v>R.S 1731 guan 20</c:v>
                </c:pt>
              </c:strCache>
            </c:strRef>
          </c:cat>
          <c:val>
            <c:numRef>
              <c:f>Solubles!$O$2:$O$8</c:f>
              <c:numCache>
                <c:formatCode>General</c:formatCode>
                <c:ptCount val="7"/>
                <c:pt idx="0">
                  <c:v>13.343760684819259</c:v>
                </c:pt>
                <c:pt idx="1">
                  <c:v>14.825691768216663</c:v>
                </c:pt>
                <c:pt idx="2">
                  <c:v>11.23155227736577</c:v>
                </c:pt>
                <c:pt idx="3">
                  <c:v>10.483918424919102</c:v>
                </c:pt>
                <c:pt idx="4">
                  <c:v>9.1666460730349311</c:v>
                </c:pt>
                <c:pt idx="5">
                  <c:v>17.100186902261211</c:v>
                </c:pt>
                <c:pt idx="6">
                  <c:v>7.31582705856370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FA-424B-8C71-500D002F4D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9854336"/>
        <c:axId val="89856256"/>
      </c:barChart>
      <c:catAx>
        <c:axId val="898543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amp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56256"/>
        <c:crosses val="autoZero"/>
        <c:auto val="1"/>
        <c:lblAlgn val="ctr"/>
        <c:lblOffset val="100"/>
        <c:noMultiLvlLbl val="0"/>
      </c:catAx>
      <c:valAx>
        <c:axId val="8985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Solub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54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858037578288101E-2"/>
          <c:y val="4.0579710144927533E-2"/>
          <c:w val="0.83716075156576197"/>
          <c:h val="0.8579710144927535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 sz="1000" b="0" i="0" u="none" strike="noStrike" baseline="0">
                      <a:solidFill>
                        <a:srgbClr val="000000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C$21:$G$21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</c:numCache>
            </c:numRef>
          </c:xVal>
          <c:yVal>
            <c:numRef>
              <c:f>[1]Sheet1!$C$23:$G$23</c:f>
              <c:numCache>
                <c:formatCode>General</c:formatCode>
                <c:ptCount val="5"/>
                <c:pt idx="0">
                  <c:v>3.5500000000000004E-2</c:v>
                </c:pt>
                <c:pt idx="1">
                  <c:v>9.1999999999999998E-2</c:v>
                </c:pt>
                <c:pt idx="2">
                  <c:v>0.23549999999999999</c:v>
                </c:pt>
                <c:pt idx="3">
                  <c:v>0.46249999999999997</c:v>
                </c:pt>
                <c:pt idx="4">
                  <c:v>0.889499999999999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D0-422C-AB3A-0D3A46D17E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8368"/>
        <c:axId val="99357824"/>
      </c:scatterChart>
      <c:valAx>
        <c:axId val="89898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99357824"/>
        <c:crosses val="autoZero"/>
        <c:crossBetween val="midCat"/>
      </c:valAx>
      <c:valAx>
        <c:axId val="993578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8989836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ducing Sugars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Q$46:$Q$52</c:f>
                <c:numCache>
                  <c:formatCode>General</c:formatCode>
                  <c:ptCount val="7"/>
                  <c:pt idx="0">
                    <c:v>49.61542670139184</c:v>
                  </c:pt>
                  <c:pt idx="1">
                    <c:v>71.6332638856302</c:v>
                  </c:pt>
                  <c:pt idx="2">
                    <c:v>44.764993839616793</c:v>
                  </c:pt>
                  <c:pt idx="3">
                    <c:v>19.77312056606187</c:v>
                  </c:pt>
                  <c:pt idx="4">
                    <c:v>21.312423027455939</c:v>
                  </c:pt>
                  <c:pt idx="5">
                    <c:v>15.323694209342424</c:v>
                  </c:pt>
                  <c:pt idx="6">
                    <c:v>57.555451582672262</c:v>
                  </c:pt>
                </c:numCache>
              </c:numRef>
            </c:plus>
            <c:minus>
              <c:numRef>
                <c:f>[1]Sheet1!$Q$46:$Q$52</c:f>
                <c:numCache>
                  <c:formatCode>General</c:formatCode>
                  <c:ptCount val="7"/>
                  <c:pt idx="0">
                    <c:v>49.61542670139184</c:v>
                  </c:pt>
                  <c:pt idx="1">
                    <c:v>71.6332638856302</c:v>
                  </c:pt>
                  <c:pt idx="2">
                    <c:v>44.764993839616793</c:v>
                  </c:pt>
                  <c:pt idx="3">
                    <c:v>19.77312056606187</c:v>
                  </c:pt>
                  <c:pt idx="4">
                    <c:v>21.312423027455939</c:v>
                  </c:pt>
                  <c:pt idx="5">
                    <c:v>15.323694209342424</c:v>
                  </c:pt>
                  <c:pt idx="6">
                    <c:v>57.5554515826722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O$46:$O$52</c:f>
              <c:strCache>
                <c:ptCount val="7"/>
                <c:pt idx="0">
                  <c:v>R.S 2199 Sudanese</c:v>
                </c:pt>
                <c:pt idx="1">
                  <c:v>R.S 2198 Sudanese</c:v>
                </c:pt>
                <c:pt idx="2">
                  <c:v>R.S 1370 Syn4</c:v>
                </c:pt>
                <c:pt idx="3">
                  <c:v>R.S 841 Sudanese</c:v>
                </c:pt>
                <c:pt idx="4">
                  <c:v>R.S 1601 Tift</c:v>
                </c:pt>
                <c:pt idx="5">
                  <c:v>R.S 1594 Wealer</c:v>
                </c:pt>
                <c:pt idx="6">
                  <c:v>R.S 1731 guan 20</c:v>
                </c:pt>
              </c:strCache>
            </c:strRef>
          </c:cat>
          <c:val>
            <c:numRef>
              <c:f>[1]Sheet1!$P$46:$P$52</c:f>
              <c:numCache>
                <c:formatCode>General</c:formatCode>
                <c:ptCount val="7"/>
                <c:pt idx="0">
                  <c:v>334.00663899833643</c:v>
                </c:pt>
                <c:pt idx="1">
                  <c:v>384.44417589261587</c:v>
                </c:pt>
                <c:pt idx="2">
                  <c:v>359.74800470529118</c:v>
                </c:pt>
                <c:pt idx="3">
                  <c:v>314.75296188942571</c:v>
                </c:pt>
                <c:pt idx="4">
                  <c:v>323.75838996813656</c:v>
                </c:pt>
                <c:pt idx="5">
                  <c:v>338.78718912148867</c:v>
                </c:pt>
                <c:pt idx="6">
                  <c:v>354.019821610077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A9-4CEF-BE7E-5E43C5AA34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9394304"/>
        <c:axId val="99396224"/>
      </c:barChart>
      <c:catAx>
        <c:axId val="993943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ample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396224"/>
        <c:crosses val="autoZero"/>
        <c:auto val="1"/>
        <c:lblAlgn val="ctr"/>
        <c:lblOffset val="100"/>
        <c:noMultiLvlLbl val="0"/>
      </c:catAx>
      <c:valAx>
        <c:axId val="99396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ug/mg reducing sugars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39430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BSL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Lignin!$N$3:$N$9</c:f>
                <c:numCache>
                  <c:formatCode>General</c:formatCode>
                  <c:ptCount val="7"/>
                  <c:pt idx="0">
                    <c:v>4.0476290833128017</c:v>
                  </c:pt>
                  <c:pt idx="1">
                    <c:v>1.5744887068293305</c:v>
                  </c:pt>
                  <c:pt idx="2">
                    <c:v>4.3691742814429473</c:v>
                  </c:pt>
                  <c:pt idx="3">
                    <c:v>4.2382143535907346</c:v>
                  </c:pt>
                  <c:pt idx="4">
                    <c:v>4.0240966917785066</c:v>
                  </c:pt>
                  <c:pt idx="5">
                    <c:v>1.171362901212972</c:v>
                  </c:pt>
                  <c:pt idx="6">
                    <c:v>7.8765472284402973</c:v>
                  </c:pt>
                </c:numCache>
              </c:numRef>
            </c:plus>
            <c:minus>
              <c:numRef>
                <c:f>[2]Lignin!$N$3:$N$9</c:f>
                <c:numCache>
                  <c:formatCode>General</c:formatCode>
                  <c:ptCount val="7"/>
                  <c:pt idx="0">
                    <c:v>4.0476290833128017</c:v>
                  </c:pt>
                  <c:pt idx="1">
                    <c:v>1.5744887068293305</c:v>
                  </c:pt>
                  <c:pt idx="2">
                    <c:v>4.3691742814429473</c:v>
                  </c:pt>
                  <c:pt idx="3">
                    <c:v>4.2382143535907346</c:v>
                  </c:pt>
                  <c:pt idx="4">
                    <c:v>4.0240966917785066</c:v>
                  </c:pt>
                  <c:pt idx="5">
                    <c:v>1.171362901212972</c:v>
                  </c:pt>
                  <c:pt idx="6">
                    <c:v>7.87654722844029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Lignin!$L$3:$L$9</c:f>
              <c:strCache>
                <c:ptCount val="7"/>
                <c:pt idx="0">
                  <c:v>R.S 2199 Sudanese</c:v>
                </c:pt>
                <c:pt idx="1">
                  <c:v>R.S 2198 Sudanese</c:v>
                </c:pt>
                <c:pt idx="2">
                  <c:v>R.S 1370 Syn4</c:v>
                </c:pt>
                <c:pt idx="3">
                  <c:v>R.S 841 Sudanese</c:v>
                </c:pt>
                <c:pt idx="4">
                  <c:v>R.S 1601 Tift</c:v>
                </c:pt>
                <c:pt idx="5">
                  <c:v>R.S 1594 Wealer</c:v>
                </c:pt>
                <c:pt idx="6">
                  <c:v>R.S 1731 guan 20</c:v>
                </c:pt>
              </c:strCache>
            </c:strRef>
          </c:cat>
          <c:val>
            <c:numRef>
              <c:f>[2]Lignin!$M$3:$M$9</c:f>
              <c:numCache>
                <c:formatCode>General</c:formatCode>
                <c:ptCount val="7"/>
                <c:pt idx="0">
                  <c:v>24.942900647125999</c:v>
                </c:pt>
                <c:pt idx="1">
                  <c:v>24.935181660533772</c:v>
                </c:pt>
                <c:pt idx="2">
                  <c:v>27.377811466024955</c:v>
                </c:pt>
                <c:pt idx="3">
                  <c:v>31.283255086071993</c:v>
                </c:pt>
                <c:pt idx="4">
                  <c:v>30.761562618956983</c:v>
                </c:pt>
                <c:pt idx="5">
                  <c:v>29.406450700001482</c:v>
                </c:pt>
                <c:pt idx="6">
                  <c:v>26.8541644227337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31-4788-A263-956DB8EDCD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1747712"/>
        <c:axId val="101749888"/>
      </c:barChart>
      <c:catAx>
        <c:axId val="1017477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amp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749888"/>
        <c:crosses val="autoZero"/>
        <c:auto val="1"/>
        <c:lblAlgn val="ctr"/>
        <c:lblOffset val="100"/>
        <c:noMultiLvlLbl val="0"/>
      </c:catAx>
      <c:valAx>
        <c:axId val="101749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ABS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747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133891213389121"/>
          <c:y val="0.05"/>
          <c:w val="0.57112970711297073"/>
          <c:h val="0.8249999999999999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 sz="1000" b="0" i="0" u="none" strike="noStrike" baseline="0">
                      <a:solidFill>
                        <a:srgbClr val="000000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[3]Sheet1!$A$22:$J$22</c:f>
              <c:numCache>
                <c:formatCode>General</c:formatCode>
                <c:ptCount val="10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.3333333333333333</c:v>
                </c:pt>
                <c:pt idx="4">
                  <c:v>2.6666666666666665</c:v>
                </c:pt>
                <c:pt idx="5">
                  <c:v>4</c:v>
                </c:pt>
                <c:pt idx="6">
                  <c:v>5.333333333333333</c:v>
                </c:pt>
                <c:pt idx="7">
                  <c:v>6.6666666666666661</c:v>
                </c:pt>
                <c:pt idx="8">
                  <c:v>8</c:v>
                </c:pt>
                <c:pt idx="9">
                  <c:v>9.3333333333333321</c:v>
                </c:pt>
              </c:numCache>
            </c:numRef>
          </c:xVal>
          <c:yVal>
            <c:numRef>
              <c:f>[3]Sheet1!$A$25:$J$25</c:f>
              <c:numCache>
                <c:formatCode>General</c:formatCode>
                <c:ptCount val="10"/>
                <c:pt idx="0">
                  <c:v>0</c:v>
                </c:pt>
                <c:pt idx="1">
                  <c:v>3.3500000000000002E-2</c:v>
                </c:pt>
                <c:pt idx="2">
                  <c:v>3.2500000000000001E-2</c:v>
                </c:pt>
                <c:pt idx="3">
                  <c:v>9.4500000000000001E-2</c:v>
                </c:pt>
                <c:pt idx="4">
                  <c:v>0.126</c:v>
                </c:pt>
                <c:pt idx="5">
                  <c:v>0.24149999999999999</c:v>
                </c:pt>
                <c:pt idx="6">
                  <c:v>0.39800000000000002</c:v>
                </c:pt>
                <c:pt idx="7">
                  <c:v>0.34299999999999997</c:v>
                </c:pt>
                <c:pt idx="8">
                  <c:v>0.45200000000000007</c:v>
                </c:pt>
                <c:pt idx="9">
                  <c:v>0.5685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18-44D2-A4F5-04F4057E49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368768"/>
        <c:axId val="100370304"/>
      </c:scatterChart>
      <c:valAx>
        <c:axId val="100368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00370304"/>
        <c:crosses val="autoZero"/>
        <c:crossBetween val="midCat"/>
      </c:valAx>
      <c:valAx>
        <c:axId val="100370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0036876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2175798108918399"/>
          <c:y val="0.40714360704911884"/>
          <c:w val="0.25732239537003476"/>
          <c:h val="0.17142894638170231"/>
        </c:manualLayout>
      </c:layout>
      <c:overlay val="0"/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rystalline Cellulose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696920583468396"/>
          <c:y val="0.14040134256545286"/>
          <c:w val="0.87034035656401942"/>
          <c:h val="0.64470004239238565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3]Sheet1!$Q$50:$Q$56</c:f>
                <c:numCache>
                  <c:formatCode>General</c:formatCode>
                  <c:ptCount val="7"/>
                  <c:pt idx="0">
                    <c:v>93.892808903920866</c:v>
                  </c:pt>
                  <c:pt idx="1">
                    <c:v>36.652198261437938</c:v>
                  </c:pt>
                  <c:pt idx="2">
                    <c:v>114.11939055188073</c:v>
                  </c:pt>
                  <c:pt idx="3">
                    <c:v>37.322876306967864</c:v>
                  </c:pt>
                  <c:pt idx="4">
                    <c:v>45.903735676738776</c:v>
                  </c:pt>
                  <c:pt idx="5">
                    <c:v>25.096754614622586</c:v>
                  </c:pt>
                  <c:pt idx="6">
                    <c:v>149.74472581436575</c:v>
                  </c:pt>
                </c:numCache>
              </c:numRef>
            </c:plus>
            <c:minus>
              <c:numRef>
                <c:f>[3]Sheet1!$Q$50:$Q$56</c:f>
                <c:numCache>
                  <c:formatCode>General</c:formatCode>
                  <c:ptCount val="7"/>
                  <c:pt idx="0">
                    <c:v>93.892808903920866</c:v>
                  </c:pt>
                  <c:pt idx="1">
                    <c:v>36.652198261437938</c:v>
                  </c:pt>
                  <c:pt idx="2">
                    <c:v>114.11939055188073</c:v>
                  </c:pt>
                  <c:pt idx="3">
                    <c:v>37.322876306967864</c:v>
                  </c:pt>
                  <c:pt idx="4">
                    <c:v>45.903735676738776</c:v>
                  </c:pt>
                  <c:pt idx="5">
                    <c:v>25.096754614622586</c:v>
                  </c:pt>
                  <c:pt idx="6">
                    <c:v>149.744725814365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heet1!$O$50:$O$56</c:f>
              <c:strCache>
                <c:ptCount val="7"/>
                <c:pt idx="0">
                  <c:v>R.S 2199 Sudanese</c:v>
                </c:pt>
                <c:pt idx="1">
                  <c:v>R.S 2198 Sudanese</c:v>
                </c:pt>
                <c:pt idx="2">
                  <c:v>R.S 1370 Syn4</c:v>
                </c:pt>
                <c:pt idx="3">
                  <c:v>R.S 841 Sudanese</c:v>
                </c:pt>
                <c:pt idx="4">
                  <c:v>R.S 1601 Tift</c:v>
                </c:pt>
                <c:pt idx="5">
                  <c:v>R.S 1594 Wealer</c:v>
                </c:pt>
                <c:pt idx="6">
                  <c:v>R.S 1731 guan 20</c:v>
                </c:pt>
              </c:strCache>
            </c:strRef>
          </c:cat>
          <c:val>
            <c:numRef>
              <c:f>[3]Sheet1!$P$50:$P$56</c:f>
              <c:numCache>
                <c:formatCode>General</c:formatCode>
                <c:ptCount val="7"/>
                <c:pt idx="0">
                  <c:v>347.67355195911415</c:v>
                </c:pt>
                <c:pt idx="1">
                  <c:v>360.54612632141908</c:v>
                </c:pt>
                <c:pt idx="2">
                  <c:v>327.29450596252133</c:v>
                </c:pt>
                <c:pt idx="3">
                  <c:v>274.36778587073672</c:v>
                </c:pt>
                <c:pt idx="4">
                  <c:v>302.19357334075022</c:v>
                </c:pt>
                <c:pt idx="5">
                  <c:v>340.36071894595671</c:v>
                </c:pt>
                <c:pt idx="6">
                  <c:v>409.28854344122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84-41E9-9CC5-FC080F1F1F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8975616"/>
        <c:axId val="100381056"/>
      </c:barChart>
      <c:catAx>
        <c:axId val="889756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ample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381056"/>
        <c:crosses val="autoZero"/>
        <c:auto val="1"/>
        <c:lblAlgn val="ctr"/>
        <c:lblOffset val="100"/>
        <c:noMultiLvlLbl val="0"/>
      </c:catAx>
      <c:valAx>
        <c:axId val="100381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Crystalline Cellulose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97561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33375</xdr:colOff>
      <xdr:row>9</xdr:row>
      <xdr:rowOff>76200</xdr:rowOff>
    </xdr:from>
    <xdr:to>
      <xdr:col>18</xdr:col>
      <xdr:colOff>95250</xdr:colOff>
      <xdr:row>23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90525</xdr:colOff>
      <xdr:row>16</xdr:row>
      <xdr:rowOff>95250</xdr:rowOff>
    </xdr:from>
    <xdr:to>
      <xdr:col>10</xdr:col>
      <xdr:colOff>304800</xdr:colOff>
      <xdr:row>33</xdr:row>
      <xdr:rowOff>142875</xdr:rowOff>
    </xdr:to>
    <xdr:graphicFrame macro="">
      <xdr:nvGraphicFramePr>
        <xdr:cNvPr id="2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257175</xdr:colOff>
      <xdr:row>34</xdr:row>
      <xdr:rowOff>152400</xdr:rowOff>
    </xdr:from>
    <xdr:to>
      <xdr:col>21</xdr:col>
      <xdr:colOff>847725</xdr:colOff>
      <xdr:row>52</xdr:row>
      <xdr:rowOff>38100</xdr:rowOff>
    </xdr:to>
    <xdr:graphicFrame macro="">
      <xdr:nvGraphicFramePr>
        <xdr:cNvPr id="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10</xdr:row>
      <xdr:rowOff>180975</xdr:rowOff>
    </xdr:from>
    <xdr:to>
      <xdr:col>16</xdr:col>
      <xdr:colOff>371475</xdr:colOff>
      <xdr:row>26</xdr:row>
      <xdr:rowOff>666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90525</xdr:colOff>
      <xdr:row>18</xdr:row>
      <xdr:rowOff>133350</xdr:rowOff>
    </xdr:from>
    <xdr:to>
      <xdr:col>9</xdr:col>
      <xdr:colOff>295275</xdr:colOff>
      <xdr:row>35</xdr:row>
      <xdr:rowOff>47625</xdr:rowOff>
    </xdr:to>
    <xdr:graphicFrame macro="">
      <xdr:nvGraphicFramePr>
        <xdr:cNvPr id="2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628650</xdr:colOff>
      <xdr:row>38</xdr:row>
      <xdr:rowOff>66675</xdr:rowOff>
    </xdr:from>
    <xdr:to>
      <xdr:col>20</xdr:col>
      <xdr:colOff>419100</xdr:colOff>
      <xdr:row>58</xdr:row>
      <xdr:rowOff>152400</xdr:rowOff>
    </xdr:to>
    <xdr:graphicFrame macro="">
      <xdr:nvGraphicFramePr>
        <xdr:cNvPr id="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Usuario\AppData\Local\Temp\Rar$DIa0.262\Matrix%20polysaccharides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Usuario\AppData\Local\Temp\Rar$DIa0.641\Lignin%20and%20phenological%20trait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Usuario\AppData\Local\Temp\Rar$DIa0.730\Crystalline%20cellulose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1">
          <cell r="C21">
            <v>10</v>
          </cell>
          <cell r="D21">
            <v>20</v>
          </cell>
          <cell r="E21">
            <v>50</v>
          </cell>
          <cell r="F21">
            <v>100</v>
          </cell>
          <cell r="G21">
            <v>200</v>
          </cell>
        </row>
        <row r="23">
          <cell r="C23">
            <v>3.5500000000000004E-2</v>
          </cell>
          <cell r="D23">
            <v>9.1999999999999998E-2</v>
          </cell>
          <cell r="E23">
            <v>0.23549999999999999</v>
          </cell>
          <cell r="F23">
            <v>0.46249999999999997</v>
          </cell>
          <cell r="G23">
            <v>0.88949999999999974</v>
          </cell>
        </row>
        <row r="46">
          <cell r="O46" t="str">
            <v>R.S 2199 Sudanese</v>
          </cell>
          <cell r="P46">
            <v>334.00663899833643</v>
          </cell>
          <cell r="Q46">
            <v>49.61542670139184</v>
          </cell>
        </row>
        <row r="47">
          <cell r="O47" t="str">
            <v>R.S 2198 Sudanese</v>
          </cell>
          <cell r="P47">
            <v>384.44417589261587</v>
          </cell>
          <cell r="Q47">
            <v>71.6332638856302</v>
          </cell>
        </row>
        <row r="48">
          <cell r="O48" t="str">
            <v>R.S 1370 Syn4</v>
          </cell>
          <cell r="P48">
            <v>359.74800470529118</v>
          </cell>
          <cell r="Q48">
            <v>44.764993839616793</v>
          </cell>
        </row>
        <row r="49">
          <cell r="O49" t="str">
            <v>R.S 841 Sudanese</v>
          </cell>
          <cell r="P49">
            <v>314.75296188942571</v>
          </cell>
          <cell r="Q49">
            <v>19.77312056606187</v>
          </cell>
        </row>
        <row r="50">
          <cell r="O50" t="str">
            <v>R.S 1601 Tift</v>
          </cell>
          <cell r="P50">
            <v>323.75838996813656</v>
          </cell>
          <cell r="Q50">
            <v>21.312423027455939</v>
          </cell>
        </row>
        <row r="51">
          <cell r="O51" t="str">
            <v>R.S 1594 Wealer</v>
          </cell>
          <cell r="P51">
            <v>338.78718912148867</v>
          </cell>
          <cell r="Q51">
            <v>15.323694209342424</v>
          </cell>
        </row>
        <row r="52">
          <cell r="O52" t="str">
            <v>R.S 1731 guan 20</v>
          </cell>
          <cell r="P52">
            <v>354.01982161007754</v>
          </cell>
          <cell r="Q52">
            <v>57.55545158267226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gnin"/>
      <sheetName val="Sheet2"/>
      <sheetName val="Sheet3"/>
    </sheetNames>
    <sheetDataSet>
      <sheetData sheetId="0">
        <row r="3">
          <cell r="L3" t="str">
            <v>R.S 2199 Sudanese</v>
          </cell>
          <cell r="M3">
            <v>24.942900647125999</v>
          </cell>
          <cell r="N3">
            <v>4.0476290833128017</v>
          </cell>
        </row>
        <row r="4">
          <cell r="L4" t="str">
            <v>R.S 2198 Sudanese</v>
          </cell>
          <cell r="M4">
            <v>24.935181660533772</v>
          </cell>
          <cell r="N4">
            <v>1.5744887068293305</v>
          </cell>
        </row>
        <row r="5">
          <cell r="L5" t="str">
            <v>R.S 1370 Syn4</v>
          </cell>
          <cell r="M5">
            <v>27.377811466024955</v>
          </cell>
          <cell r="N5">
            <v>4.3691742814429473</v>
          </cell>
        </row>
        <row r="6">
          <cell r="L6" t="str">
            <v>R.S 841 Sudanese</v>
          </cell>
          <cell r="M6">
            <v>31.283255086071993</v>
          </cell>
          <cell r="N6">
            <v>4.2382143535907346</v>
          </cell>
        </row>
        <row r="7">
          <cell r="L7" t="str">
            <v>R.S 1601 Tift</v>
          </cell>
          <cell r="M7">
            <v>30.761562618956983</v>
          </cell>
          <cell r="N7">
            <v>4.0240966917785066</v>
          </cell>
        </row>
        <row r="8">
          <cell r="L8" t="str">
            <v>R.S 1594 Wealer</v>
          </cell>
          <cell r="M8">
            <v>29.406450700001482</v>
          </cell>
          <cell r="N8">
            <v>1.171362901212972</v>
          </cell>
        </row>
        <row r="9">
          <cell r="L9" t="str">
            <v>R.S 1731 guan 20</v>
          </cell>
          <cell r="M9">
            <v>26.854164422733735</v>
          </cell>
          <cell r="N9">
            <v>7.8765472284402973</v>
          </cell>
        </row>
      </sheetData>
      <sheetData sheetId="1" refreshError="1"/>
      <sheetData sheetId="2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2">
          <cell r="A22">
            <v>0</v>
          </cell>
          <cell r="B22">
            <v>0.33333333333333331</v>
          </cell>
          <cell r="C22">
            <v>0.66666666666666663</v>
          </cell>
          <cell r="D22">
            <v>1.3333333333333333</v>
          </cell>
          <cell r="E22">
            <v>2.6666666666666665</v>
          </cell>
          <cell r="F22">
            <v>4</v>
          </cell>
          <cell r="G22">
            <v>5.333333333333333</v>
          </cell>
          <cell r="H22">
            <v>6.6666666666666661</v>
          </cell>
          <cell r="I22">
            <v>8</v>
          </cell>
          <cell r="J22">
            <v>9.3333333333333321</v>
          </cell>
        </row>
        <row r="25">
          <cell r="A25">
            <v>0</v>
          </cell>
          <cell r="B25">
            <v>3.3500000000000002E-2</v>
          </cell>
          <cell r="C25">
            <v>3.2500000000000001E-2</v>
          </cell>
          <cell r="D25">
            <v>9.4500000000000001E-2</v>
          </cell>
          <cell r="E25">
            <v>0.126</v>
          </cell>
          <cell r="F25">
            <v>0.24149999999999999</v>
          </cell>
          <cell r="G25">
            <v>0.39800000000000002</v>
          </cell>
          <cell r="H25">
            <v>0.34299999999999997</v>
          </cell>
          <cell r="I25">
            <v>0.45200000000000007</v>
          </cell>
          <cell r="J25">
            <v>0.56850000000000001</v>
          </cell>
        </row>
        <row r="50">
          <cell r="O50" t="str">
            <v>R.S 2199 Sudanese</v>
          </cell>
          <cell r="P50">
            <v>347.67355195911415</v>
          </cell>
          <cell r="Q50">
            <v>93.892808903920866</v>
          </cell>
        </row>
        <row r="51">
          <cell r="O51" t="str">
            <v>R.S 2198 Sudanese</v>
          </cell>
          <cell r="P51">
            <v>360.54612632141908</v>
          </cell>
          <cell r="Q51">
            <v>36.652198261437938</v>
          </cell>
        </row>
        <row r="52">
          <cell r="O52" t="str">
            <v>R.S 1370 Syn4</v>
          </cell>
          <cell r="P52">
            <v>327.29450596252133</v>
          </cell>
          <cell r="Q52">
            <v>114.11939055188073</v>
          </cell>
        </row>
        <row r="53">
          <cell r="O53" t="str">
            <v>R.S 841 Sudanese</v>
          </cell>
          <cell r="P53">
            <v>274.36778587073672</v>
          </cell>
          <cell r="Q53">
            <v>37.322876306967864</v>
          </cell>
        </row>
        <row r="54">
          <cell r="O54" t="str">
            <v>R.S 1601 Tift</v>
          </cell>
          <cell r="P54">
            <v>302.19357334075022</v>
          </cell>
          <cell r="Q54">
            <v>45.903735676738776</v>
          </cell>
        </row>
        <row r="55">
          <cell r="O55" t="str">
            <v>R.S 1594 Wealer</v>
          </cell>
          <cell r="P55">
            <v>340.36071894595671</v>
          </cell>
          <cell r="Q55">
            <v>25.096754614622586</v>
          </cell>
        </row>
        <row r="56">
          <cell r="O56" t="str">
            <v>R.S 1731 guan 20</v>
          </cell>
          <cell r="P56">
            <v>409.28854344122664</v>
          </cell>
          <cell r="Q56">
            <v>149.7447258143657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E24" sqref="E24"/>
    </sheetView>
  </sheetViews>
  <sheetFormatPr defaultColWidth="9.09765625" defaultRowHeight="14.4" x14ac:dyDescent="0.3"/>
  <cols>
    <col min="1" max="1" width="15.09765625" bestFit="1" customWidth="1"/>
    <col min="2" max="2" width="17.3984375" bestFit="1" customWidth="1"/>
    <col min="3" max="3" width="19.69921875" bestFit="1" customWidth="1"/>
    <col min="4" max="4" width="27.3984375" bestFit="1" customWidth="1"/>
    <col min="5" max="5" width="31.296875" bestFit="1" customWidth="1"/>
    <col min="6" max="6" width="38.8984375" bestFit="1" customWidth="1"/>
    <col min="7" max="7" width="12.296875" bestFit="1" customWidth="1"/>
    <col min="8" max="8" width="11.09765625" bestFit="1" customWidth="1"/>
  </cols>
  <sheetData>
    <row r="1" spans="1:8" s="1" customFormat="1" ht="15.7" customHeight="1" x14ac:dyDescent="0.3">
      <c r="A1" s="2" t="s">
        <v>0</v>
      </c>
      <c r="B1" s="2" t="s">
        <v>1</v>
      </c>
      <c r="C1" s="2" t="s">
        <v>34</v>
      </c>
      <c r="D1" s="2" t="s">
        <v>39</v>
      </c>
      <c r="E1" s="2" t="s">
        <v>40</v>
      </c>
      <c r="F1" s="2" t="s">
        <v>41</v>
      </c>
      <c r="G1" s="2" t="s">
        <v>9</v>
      </c>
      <c r="H1" s="2" t="s">
        <v>10</v>
      </c>
    </row>
    <row r="2" spans="1:8" x14ac:dyDescent="0.3">
      <c r="A2" s="3">
        <v>1</v>
      </c>
      <c r="B2" s="3" t="s">
        <v>2</v>
      </c>
      <c r="C2" s="3">
        <v>1</v>
      </c>
      <c r="D2" s="3">
        <v>0.91690000000000005</v>
      </c>
      <c r="E2" s="3">
        <v>0.95920000000000005</v>
      </c>
      <c r="F2" s="3">
        <v>9.5401E-2</v>
      </c>
      <c r="G2" s="3">
        <f>100*((F2-D2)/E2)</f>
        <v>-85.644182652210176</v>
      </c>
      <c r="H2" s="3">
        <f>100-G2</f>
        <v>185.64418265221019</v>
      </c>
    </row>
    <row r="3" spans="1:8" x14ac:dyDescent="0.3">
      <c r="A3" s="3">
        <v>1</v>
      </c>
      <c r="B3" s="3" t="s">
        <v>2</v>
      </c>
      <c r="C3" s="3">
        <v>2</v>
      </c>
      <c r="D3" s="3">
        <v>2.63E-3</v>
      </c>
      <c r="E3" s="3">
        <v>5.2400000000000002E-2</v>
      </c>
      <c r="F3" s="4">
        <v>1.13775</v>
      </c>
      <c r="G3" s="3">
        <f t="shared" ref="G3:G22" si="0">100*((F3-D3)/E3)</f>
        <v>2166.259541984733</v>
      </c>
      <c r="H3" s="3">
        <f t="shared" ref="H3:H22" si="1">100-G3</f>
        <v>-2066.259541984733</v>
      </c>
    </row>
    <row r="4" spans="1:8" x14ac:dyDescent="0.3">
      <c r="A4" s="3">
        <v>1</v>
      </c>
      <c r="B4" s="3" t="s">
        <v>2</v>
      </c>
      <c r="C4" s="3">
        <v>3</v>
      </c>
      <c r="D4" s="3">
        <v>2.5999999999999998E-4</v>
      </c>
      <c r="E4" s="3">
        <v>5.117E-2</v>
      </c>
      <c r="F4" s="4">
        <v>0.89500000000000002</v>
      </c>
      <c r="G4" s="3">
        <f t="shared" si="0"/>
        <v>1748.5636114911081</v>
      </c>
      <c r="H4" s="3">
        <f t="shared" si="1"/>
        <v>-1648.5636114911081</v>
      </c>
    </row>
    <row r="5" spans="1:8" x14ac:dyDescent="0.3">
      <c r="A5" s="3">
        <v>2</v>
      </c>
      <c r="B5" s="3" t="s">
        <v>3</v>
      </c>
      <c r="C5" s="3">
        <v>4</v>
      </c>
      <c r="D5" s="3">
        <v>9.7999999999999997E-4</v>
      </c>
      <c r="E5" s="3">
        <v>5.1200000000000002E-2</v>
      </c>
      <c r="F5" s="4">
        <v>1.7487699999999999</v>
      </c>
      <c r="G5" s="3">
        <f t="shared" si="0"/>
        <v>3413.6523437499995</v>
      </c>
      <c r="H5" s="3">
        <f t="shared" si="1"/>
        <v>-3313.6523437499995</v>
      </c>
    </row>
    <row r="6" spans="1:8" x14ac:dyDescent="0.3">
      <c r="A6" s="3">
        <v>2</v>
      </c>
      <c r="B6" s="3" t="s">
        <v>3</v>
      </c>
      <c r="C6" s="3">
        <v>5</v>
      </c>
      <c r="D6" s="3">
        <v>0.70204</v>
      </c>
      <c r="E6" s="3">
        <v>0.75060000000000004</v>
      </c>
      <c r="F6" s="3">
        <v>0.74509999999999998</v>
      </c>
      <c r="G6" s="3">
        <f t="shared" si="0"/>
        <v>5.7367439381827854</v>
      </c>
      <c r="H6" s="3">
        <f t="shared" si="1"/>
        <v>94.263256061817216</v>
      </c>
    </row>
    <row r="7" spans="1:8" x14ac:dyDescent="0.3">
      <c r="A7" s="3">
        <v>2</v>
      </c>
      <c r="B7" s="3" t="s">
        <v>3</v>
      </c>
      <c r="C7" s="3">
        <v>6</v>
      </c>
      <c r="D7" s="3">
        <v>0.73890999999999996</v>
      </c>
      <c r="E7" s="3">
        <v>0.78300000000000003</v>
      </c>
      <c r="F7" s="3">
        <v>0.77810000000000001</v>
      </c>
      <c r="G7" s="3">
        <f t="shared" si="0"/>
        <v>5.0051085568327016</v>
      </c>
      <c r="H7" s="3">
        <f t="shared" si="1"/>
        <v>94.994891443167305</v>
      </c>
    </row>
    <row r="8" spans="1:8" x14ac:dyDescent="0.3">
      <c r="A8" s="3">
        <v>3</v>
      </c>
      <c r="B8" s="3" t="s">
        <v>4</v>
      </c>
      <c r="C8" s="3">
        <v>7</v>
      </c>
      <c r="D8" s="3">
        <v>0.44913999999999998</v>
      </c>
      <c r="E8" s="3">
        <v>0.49225000000000002</v>
      </c>
      <c r="F8" s="3">
        <v>0.48659999999999998</v>
      </c>
      <c r="G8" s="3">
        <f t="shared" si="0"/>
        <v>7.6099542915185348</v>
      </c>
      <c r="H8" s="3">
        <f t="shared" si="1"/>
        <v>92.390045708481466</v>
      </c>
    </row>
    <row r="9" spans="1:8" x14ac:dyDescent="0.3">
      <c r="A9" s="3">
        <v>3</v>
      </c>
      <c r="B9" s="3" t="s">
        <v>4</v>
      </c>
      <c r="C9" s="3">
        <v>8</v>
      </c>
      <c r="D9" s="3">
        <v>0.56535999999999997</v>
      </c>
      <c r="E9" s="3">
        <v>0.60824999999999996</v>
      </c>
      <c r="F9" s="3">
        <v>0.60394000000000003</v>
      </c>
      <c r="G9" s="3">
        <f t="shared" si="0"/>
        <v>6.3427866831072848</v>
      </c>
      <c r="H9" s="3">
        <f t="shared" si="1"/>
        <v>93.657213316892722</v>
      </c>
    </row>
    <row r="10" spans="1:8" x14ac:dyDescent="0.3">
      <c r="A10" s="3">
        <v>3</v>
      </c>
      <c r="B10" s="3" t="s">
        <v>4</v>
      </c>
      <c r="C10" s="3">
        <v>9</v>
      </c>
      <c r="D10" s="3">
        <v>0.57188000000000005</v>
      </c>
      <c r="E10" s="3">
        <v>0.61819999999999997</v>
      </c>
      <c r="F10" s="3">
        <v>0.61409999999999998</v>
      </c>
      <c r="G10" s="3">
        <f t="shared" si="0"/>
        <v>6.8295050145583831</v>
      </c>
      <c r="H10" s="3">
        <f t="shared" si="1"/>
        <v>93.170494985441621</v>
      </c>
    </row>
    <row r="11" spans="1:8" x14ac:dyDescent="0.3">
      <c r="A11" s="3">
        <v>7</v>
      </c>
      <c r="B11" s="3" t="s">
        <v>8</v>
      </c>
      <c r="C11" s="3">
        <v>10</v>
      </c>
      <c r="D11" s="3">
        <v>0.74629999999999996</v>
      </c>
      <c r="E11" s="3">
        <v>0.78910000000000002</v>
      </c>
      <c r="F11" s="3">
        <v>0.78822000000000003</v>
      </c>
      <c r="G11" s="3">
        <f t="shared" si="0"/>
        <v>5.3123811937650576</v>
      </c>
      <c r="H11" s="3">
        <f t="shared" si="1"/>
        <v>94.687618806234937</v>
      </c>
    </row>
    <row r="12" spans="1:8" x14ac:dyDescent="0.3">
      <c r="A12" s="3">
        <v>7</v>
      </c>
      <c r="B12" s="3" t="s">
        <v>8</v>
      </c>
      <c r="C12" s="3">
        <v>11</v>
      </c>
      <c r="D12" s="3">
        <v>0.7782</v>
      </c>
      <c r="E12" s="3">
        <v>0.83065</v>
      </c>
      <c r="F12" s="3">
        <v>0.82594999999999996</v>
      </c>
      <c r="G12" s="3">
        <f t="shared" si="0"/>
        <v>5.7485102028531827</v>
      </c>
      <c r="H12" s="3">
        <f t="shared" si="1"/>
        <v>94.251489797146817</v>
      </c>
    </row>
    <row r="13" spans="1:8" x14ac:dyDescent="0.3">
      <c r="A13" s="3">
        <v>7</v>
      </c>
      <c r="B13" s="3" t="s">
        <v>8</v>
      </c>
      <c r="C13" s="3">
        <v>12</v>
      </c>
      <c r="D13" s="3">
        <v>0.45202999999999999</v>
      </c>
      <c r="E13" s="3">
        <v>0.50580000000000003</v>
      </c>
      <c r="F13" s="3">
        <v>0.50026999999999999</v>
      </c>
      <c r="G13" s="3">
        <f t="shared" si="0"/>
        <v>9.537366548042705</v>
      </c>
      <c r="H13" s="3">
        <f t="shared" si="1"/>
        <v>90.462633451957288</v>
      </c>
    </row>
    <row r="14" spans="1:8" x14ac:dyDescent="0.3">
      <c r="A14" s="3">
        <v>5</v>
      </c>
      <c r="B14" s="3" t="s">
        <v>6</v>
      </c>
      <c r="C14" s="3">
        <v>13</v>
      </c>
      <c r="D14" s="3">
        <v>0.49379000000000001</v>
      </c>
      <c r="E14" s="3">
        <v>0.54322000000000004</v>
      </c>
      <c r="F14" s="3">
        <v>0.53718999999999995</v>
      </c>
      <c r="G14" s="3">
        <f t="shared" si="0"/>
        <v>7.9893965612458926</v>
      </c>
      <c r="H14" s="3">
        <f t="shared" si="1"/>
        <v>92.010603438754103</v>
      </c>
    </row>
    <row r="15" spans="1:8" x14ac:dyDescent="0.3">
      <c r="A15" s="3">
        <v>5</v>
      </c>
      <c r="B15" s="3" t="s">
        <v>6</v>
      </c>
      <c r="C15" s="3">
        <v>14</v>
      </c>
      <c r="D15" s="3">
        <v>0.54500000000000004</v>
      </c>
      <c r="E15" s="3">
        <v>0.59299999999999997</v>
      </c>
      <c r="F15" s="3">
        <v>0.58887</v>
      </c>
      <c r="G15" s="3">
        <f t="shared" si="0"/>
        <v>7.3979763912310235</v>
      </c>
      <c r="H15" s="3">
        <f t="shared" si="1"/>
        <v>92.602023608768974</v>
      </c>
    </row>
    <row r="16" spans="1:8" x14ac:dyDescent="0.3">
      <c r="A16" s="3">
        <v>5</v>
      </c>
      <c r="B16" s="3" t="s">
        <v>6</v>
      </c>
      <c r="C16" s="3">
        <v>15</v>
      </c>
      <c r="D16" s="3">
        <v>0.53788000000000002</v>
      </c>
      <c r="E16" s="3">
        <v>0.57648999999999995</v>
      </c>
      <c r="F16" s="3">
        <v>0.57208999999999999</v>
      </c>
      <c r="G16" s="3">
        <f t="shared" si="0"/>
        <v>5.9341879304064191</v>
      </c>
      <c r="H16" s="3">
        <f t="shared" si="1"/>
        <v>94.065812069593576</v>
      </c>
    </row>
    <row r="17" spans="1:8" x14ac:dyDescent="0.3">
      <c r="A17" s="3">
        <v>6</v>
      </c>
      <c r="B17" s="3" t="s">
        <v>7</v>
      </c>
      <c r="C17" s="3">
        <v>16</v>
      </c>
      <c r="D17" s="3">
        <v>0.57796000000000003</v>
      </c>
      <c r="E17" s="3">
        <v>0.62212999999999996</v>
      </c>
      <c r="F17" s="3">
        <v>0.61675999999999997</v>
      </c>
      <c r="G17" s="3">
        <f t="shared" si="0"/>
        <v>6.2366386446562529</v>
      </c>
      <c r="H17" s="3">
        <f t="shared" si="1"/>
        <v>93.763361355343747</v>
      </c>
    </row>
    <row r="18" spans="1:8" x14ac:dyDescent="0.3">
      <c r="A18" s="3">
        <v>6</v>
      </c>
      <c r="B18" s="3" t="s">
        <v>7</v>
      </c>
      <c r="C18" s="3">
        <v>17</v>
      </c>
      <c r="D18" s="3">
        <v>0.55088000000000004</v>
      </c>
      <c r="E18" s="3">
        <v>0.59819999999999995</v>
      </c>
      <c r="F18" s="3">
        <v>0.59343000000000001</v>
      </c>
      <c r="G18" s="3">
        <f t="shared" si="0"/>
        <v>7.1130056837178168</v>
      </c>
      <c r="H18" s="3">
        <f t="shared" si="1"/>
        <v>92.886994316282184</v>
      </c>
    </row>
    <row r="19" spans="1:8" x14ac:dyDescent="0.3">
      <c r="A19" s="3">
        <v>6</v>
      </c>
      <c r="B19" s="3" t="s">
        <v>7</v>
      </c>
      <c r="C19" s="3">
        <v>18</v>
      </c>
      <c r="D19" s="3">
        <v>0.54218999999999995</v>
      </c>
      <c r="E19" s="3">
        <v>0.59372000000000003</v>
      </c>
      <c r="F19" s="3">
        <v>0.58767999999999998</v>
      </c>
      <c r="G19" s="3">
        <f t="shared" si="0"/>
        <v>7.661860809809343</v>
      </c>
      <c r="H19" s="3">
        <f t="shared" si="1"/>
        <v>92.33813919019066</v>
      </c>
    </row>
    <row r="20" spans="1:8" x14ac:dyDescent="0.3">
      <c r="A20" s="3">
        <v>4</v>
      </c>
      <c r="B20" s="3" t="s">
        <v>5</v>
      </c>
      <c r="C20" s="3">
        <v>19</v>
      </c>
      <c r="D20" s="3">
        <v>0.47613</v>
      </c>
      <c r="E20" s="3">
        <v>0.51859999999999995</v>
      </c>
      <c r="F20" s="3">
        <v>0.51385000000000003</v>
      </c>
      <c r="G20" s="3">
        <f t="shared" si="0"/>
        <v>7.273428461241811</v>
      </c>
      <c r="H20" s="3">
        <f t="shared" si="1"/>
        <v>92.726571538758193</v>
      </c>
    </row>
    <row r="21" spans="1:8" x14ac:dyDescent="0.3">
      <c r="A21" s="3">
        <v>4</v>
      </c>
      <c r="B21" s="3" t="s">
        <v>5</v>
      </c>
      <c r="C21" s="3">
        <v>20</v>
      </c>
      <c r="D21" s="3">
        <v>0.48580000000000001</v>
      </c>
      <c r="E21" s="3">
        <v>0.53054000000000001</v>
      </c>
      <c r="F21" s="3">
        <v>0.52502000000000004</v>
      </c>
      <c r="G21" s="3">
        <f t="shared" si="0"/>
        <v>7.3924680514193151</v>
      </c>
      <c r="H21" s="3">
        <f t="shared" si="1"/>
        <v>92.607531948580686</v>
      </c>
    </row>
    <row r="22" spans="1:8" x14ac:dyDescent="0.3">
      <c r="A22" s="3">
        <v>4</v>
      </c>
      <c r="B22" s="3" t="s">
        <v>5</v>
      </c>
      <c r="C22" s="3">
        <v>21</v>
      </c>
      <c r="D22" s="3">
        <v>0.44527</v>
      </c>
      <c r="E22" s="3">
        <v>0.49234</v>
      </c>
      <c r="F22" s="3">
        <v>0.48642999999999997</v>
      </c>
      <c r="G22" s="3">
        <f t="shared" si="0"/>
        <v>8.3600763699882155</v>
      </c>
      <c r="H22" s="3">
        <f t="shared" si="1"/>
        <v>91.63992363001177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F2" sqref="F2"/>
    </sheetView>
  </sheetViews>
  <sheetFormatPr defaultColWidth="9.09765625" defaultRowHeight="14.4" x14ac:dyDescent="0.3"/>
  <cols>
    <col min="1" max="1" width="15.09765625" bestFit="1" customWidth="1"/>
    <col min="2" max="2" width="17.3984375" bestFit="1" customWidth="1"/>
    <col min="3" max="3" width="17.3984375" customWidth="1"/>
    <col min="4" max="4" width="24.296875" bestFit="1" customWidth="1"/>
    <col min="5" max="5" width="23.3984375" bestFit="1" customWidth="1"/>
    <col min="6" max="6" width="32" bestFit="1" customWidth="1"/>
  </cols>
  <sheetData>
    <row r="1" spans="1:8" s="1" customFormat="1" x14ac:dyDescent="0.3">
      <c r="A1" s="2" t="s">
        <v>0</v>
      </c>
      <c r="B1" s="2" t="s">
        <v>1</v>
      </c>
      <c r="C1" s="2" t="s">
        <v>13</v>
      </c>
      <c r="D1" s="2" t="s">
        <v>42</v>
      </c>
      <c r="E1" s="2" t="s">
        <v>43</v>
      </c>
      <c r="F1" s="2" t="s">
        <v>44</v>
      </c>
      <c r="G1" s="2" t="s">
        <v>11</v>
      </c>
      <c r="H1" s="2" t="s">
        <v>12</v>
      </c>
    </row>
    <row r="2" spans="1:8" x14ac:dyDescent="0.3">
      <c r="A2" s="3">
        <v>1</v>
      </c>
      <c r="B2" s="3" t="s">
        <v>2</v>
      </c>
      <c r="C2" s="3" t="s">
        <v>14</v>
      </c>
      <c r="D2" s="3">
        <v>16.609000000000002</v>
      </c>
      <c r="E2" s="3">
        <v>5.5100000000000003E-2</v>
      </c>
      <c r="F2" s="3"/>
      <c r="G2" s="3"/>
      <c r="H2" s="3"/>
    </row>
    <row r="3" spans="1:8" x14ac:dyDescent="0.3">
      <c r="A3" s="3">
        <v>1</v>
      </c>
      <c r="B3" s="3" t="s">
        <v>2</v>
      </c>
      <c r="C3" s="3" t="s">
        <v>15</v>
      </c>
      <c r="D3" s="3">
        <v>16.975999999999999</v>
      </c>
      <c r="E3" s="3">
        <v>5.8200000000000002E-2</v>
      </c>
      <c r="F3" s="3"/>
      <c r="G3" s="3"/>
      <c r="H3" s="3"/>
    </row>
    <row r="4" spans="1:8" x14ac:dyDescent="0.3">
      <c r="A4" s="3">
        <v>1</v>
      </c>
      <c r="B4" s="3" t="s">
        <v>2</v>
      </c>
      <c r="C4" s="3" t="s">
        <v>16</v>
      </c>
      <c r="D4" s="3">
        <v>16.911000000000001</v>
      </c>
      <c r="E4" s="3">
        <v>5.2400000000000002E-2</v>
      </c>
      <c r="F4" s="3"/>
      <c r="G4" s="3"/>
      <c r="H4" s="3"/>
    </row>
    <row r="5" spans="1:8" x14ac:dyDescent="0.3">
      <c r="A5" s="3">
        <v>2</v>
      </c>
      <c r="B5" s="3" t="s">
        <v>3</v>
      </c>
      <c r="C5" s="3" t="s">
        <v>17</v>
      </c>
      <c r="D5" s="3">
        <v>17.030999999999999</v>
      </c>
      <c r="E5" s="3">
        <v>5.8700000000000002E-2</v>
      </c>
      <c r="F5" s="3"/>
      <c r="G5" s="3"/>
      <c r="H5" s="3"/>
    </row>
    <row r="6" spans="1:8" x14ac:dyDescent="0.3">
      <c r="A6" s="3">
        <v>2</v>
      </c>
      <c r="B6" s="3" t="s">
        <v>3</v>
      </c>
      <c r="C6" s="3" t="s">
        <v>18</v>
      </c>
      <c r="D6" s="3">
        <v>17.289000000000001</v>
      </c>
      <c r="E6" s="3">
        <v>5.2900000000000003E-2</v>
      </c>
      <c r="F6" s="3"/>
      <c r="G6" s="3"/>
      <c r="H6" s="3"/>
    </row>
    <row r="7" spans="1:8" x14ac:dyDescent="0.3">
      <c r="A7" s="3">
        <v>2</v>
      </c>
      <c r="B7" s="3" t="s">
        <v>3</v>
      </c>
      <c r="C7" s="3" t="s">
        <v>19</v>
      </c>
      <c r="D7" s="3">
        <v>17.108000000000001</v>
      </c>
      <c r="E7" s="3">
        <v>5.8200000000000002E-2</v>
      </c>
      <c r="F7" s="3"/>
      <c r="G7" s="3"/>
      <c r="H7" s="3"/>
    </row>
    <row r="8" spans="1:8" x14ac:dyDescent="0.3">
      <c r="A8" s="3">
        <v>3</v>
      </c>
      <c r="B8" s="3" t="s">
        <v>4</v>
      </c>
      <c r="C8" s="3" t="s">
        <v>20</v>
      </c>
      <c r="D8" s="3">
        <v>19.437999999999999</v>
      </c>
      <c r="E8" s="3">
        <v>4.9000000000000002E-2</v>
      </c>
      <c r="F8" s="3"/>
      <c r="G8" s="3"/>
      <c r="H8" s="3"/>
    </row>
    <row r="9" spans="1:8" x14ac:dyDescent="0.3">
      <c r="A9" s="3">
        <v>3</v>
      </c>
      <c r="B9" s="3" t="s">
        <v>4</v>
      </c>
      <c r="C9" s="3" t="s">
        <v>21</v>
      </c>
      <c r="D9" s="3">
        <v>17.722000000000001</v>
      </c>
      <c r="E9" s="3">
        <v>5.2600000000000001E-2</v>
      </c>
      <c r="F9" s="3"/>
      <c r="G9" s="3"/>
      <c r="H9" s="3"/>
    </row>
    <row r="10" spans="1:8" x14ac:dyDescent="0.3">
      <c r="A10" s="3">
        <v>3</v>
      </c>
      <c r="B10" s="3" t="s">
        <v>4</v>
      </c>
      <c r="C10" s="3" t="s">
        <v>22</v>
      </c>
      <c r="D10" s="3">
        <v>17.666</v>
      </c>
      <c r="E10" s="3">
        <v>5.21E-2</v>
      </c>
      <c r="F10" s="3"/>
      <c r="G10" s="3"/>
      <c r="H10" s="3"/>
    </row>
    <row r="11" spans="1:8" x14ac:dyDescent="0.3">
      <c r="A11" s="3">
        <v>4</v>
      </c>
      <c r="B11" s="3" t="s">
        <v>5</v>
      </c>
      <c r="C11" s="3" t="s">
        <v>23</v>
      </c>
      <c r="D11" s="3">
        <v>17.5</v>
      </c>
      <c r="E11" s="3">
        <v>5.1999999999999998E-2</v>
      </c>
      <c r="F11" s="3"/>
      <c r="G11" s="3"/>
      <c r="H11" s="3"/>
    </row>
    <row r="12" spans="1:8" x14ac:dyDescent="0.3">
      <c r="A12" s="3">
        <v>4</v>
      </c>
      <c r="B12" s="3" t="s">
        <v>5</v>
      </c>
      <c r="C12" s="3" t="s">
        <v>24</v>
      </c>
      <c r="D12" s="3">
        <v>16.440999999999999</v>
      </c>
      <c r="E12" s="3">
        <v>4.8899999999999999E-2</v>
      </c>
      <c r="F12" s="3"/>
      <c r="G12" s="3"/>
      <c r="H12" s="3"/>
    </row>
    <row r="13" spans="1:8" x14ac:dyDescent="0.3">
      <c r="A13" s="3">
        <v>4</v>
      </c>
      <c r="B13" s="3" t="s">
        <v>5</v>
      </c>
      <c r="C13" s="3" t="s">
        <v>23</v>
      </c>
      <c r="D13" s="3">
        <v>17.628</v>
      </c>
      <c r="E13" s="3">
        <v>5.0200000000000002E-2</v>
      </c>
      <c r="F13" s="3"/>
      <c r="G13" s="3"/>
      <c r="H13" s="3"/>
    </row>
    <row r="14" spans="1:8" x14ac:dyDescent="0.3">
      <c r="A14" s="3">
        <v>5</v>
      </c>
      <c r="B14" s="3" t="s">
        <v>6</v>
      </c>
      <c r="C14" s="3" t="s">
        <v>25</v>
      </c>
      <c r="D14" s="3">
        <v>16.623000000000001</v>
      </c>
      <c r="E14" s="3">
        <v>5.33E-2</v>
      </c>
      <c r="F14" s="3"/>
      <c r="G14" s="3"/>
      <c r="H14" s="3"/>
    </row>
    <row r="15" spans="1:8" x14ac:dyDescent="0.3">
      <c r="A15" s="3">
        <v>5</v>
      </c>
      <c r="B15" s="3" t="s">
        <v>6</v>
      </c>
      <c r="C15" s="3" t="s">
        <v>26</v>
      </c>
      <c r="D15" s="3">
        <v>16.946000000000002</v>
      </c>
      <c r="E15" s="3">
        <v>4.8300000000000003E-2</v>
      </c>
      <c r="F15" s="3"/>
      <c r="G15" s="3"/>
      <c r="H15" s="3"/>
    </row>
    <row r="16" spans="1:8" x14ac:dyDescent="0.3">
      <c r="A16" s="3">
        <v>5</v>
      </c>
      <c r="B16" s="3" t="s">
        <v>6</v>
      </c>
      <c r="C16" s="3" t="s">
        <v>27</v>
      </c>
      <c r="D16" s="3">
        <v>18.109000000000002</v>
      </c>
      <c r="E16" s="3">
        <v>5.04E-2</v>
      </c>
      <c r="F16" s="3"/>
      <c r="G16" s="3"/>
      <c r="H16" s="3"/>
    </row>
    <row r="17" spans="1:8" x14ac:dyDescent="0.3">
      <c r="A17" s="3">
        <v>6</v>
      </c>
      <c r="B17" s="3" t="s">
        <v>7</v>
      </c>
      <c r="C17" s="3" t="s">
        <v>31</v>
      </c>
      <c r="D17" s="3">
        <v>17.332000000000001</v>
      </c>
      <c r="E17" s="3">
        <v>4.99E-2</v>
      </c>
      <c r="F17" s="3"/>
      <c r="G17" s="3"/>
      <c r="H17" s="3"/>
    </row>
    <row r="18" spans="1:8" x14ac:dyDescent="0.3">
      <c r="A18" s="3">
        <v>6</v>
      </c>
      <c r="B18" s="3" t="s">
        <v>7</v>
      </c>
      <c r="C18" s="3" t="s">
        <v>32</v>
      </c>
      <c r="D18" s="3">
        <v>17.091999999999999</v>
      </c>
      <c r="E18" s="3">
        <v>5.0700000000000002E-2</v>
      </c>
      <c r="F18" s="3"/>
      <c r="G18" s="3"/>
      <c r="H18" s="3"/>
    </row>
    <row r="19" spans="1:8" x14ac:dyDescent="0.3">
      <c r="A19" s="3">
        <v>6</v>
      </c>
      <c r="B19" s="3" t="s">
        <v>7</v>
      </c>
      <c r="C19" s="3" t="s">
        <v>33</v>
      </c>
      <c r="D19" s="3">
        <v>17.73</v>
      </c>
      <c r="E19" s="3">
        <v>5.0900000000000001E-2</v>
      </c>
      <c r="F19" s="3"/>
      <c r="G19" s="3"/>
      <c r="H19" s="3"/>
    </row>
    <row r="20" spans="1:8" x14ac:dyDescent="0.3">
      <c r="A20" s="3">
        <v>7</v>
      </c>
      <c r="B20" s="3" t="s">
        <v>8</v>
      </c>
      <c r="C20" s="3" t="s">
        <v>28</v>
      </c>
      <c r="D20" s="3">
        <v>16.867000000000001</v>
      </c>
      <c r="E20" s="3">
        <v>5.0200000000000002E-2</v>
      </c>
      <c r="F20" s="3"/>
      <c r="G20" s="3"/>
      <c r="H20" s="3"/>
    </row>
    <row r="21" spans="1:8" x14ac:dyDescent="0.3">
      <c r="A21" s="3">
        <v>7</v>
      </c>
      <c r="B21" s="3" t="s">
        <v>8</v>
      </c>
      <c r="C21" s="3" t="s">
        <v>29</v>
      </c>
      <c r="D21" s="3">
        <v>16.907</v>
      </c>
      <c r="E21" s="3">
        <v>5.0200000000000002E-2</v>
      </c>
      <c r="F21" s="3"/>
      <c r="G21" s="3"/>
      <c r="H21" s="3"/>
    </row>
    <row r="22" spans="1:8" x14ac:dyDescent="0.3">
      <c r="A22" s="3">
        <v>7</v>
      </c>
      <c r="B22" s="3" t="s">
        <v>8</v>
      </c>
      <c r="C22" s="3" t="s">
        <v>30</v>
      </c>
      <c r="D22" s="3">
        <v>16.440000000000001</v>
      </c>
      <c r="E22" s="3">
        <v>4.9299999999999997E-2</v>
      </c>
      <c r="F22" s="3"/>
      <c r="G22" s="3"/>
      <c r="H22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7"/>
  <sheetViews>
    <sheetView topLeftCell="A25" workbookViewId="0">
      <selection activeCell="G42" sqref="G42"/>
    </sheetView>
  </sheetViews>
  <sheetFormatPr defaultColWidth="9.09765625" defaultRowHeight="14.4" x14ac:dyDescent="0.3"/>
  <cols>
    <col min="1" max="1" width="15.09765625" bestFit="1" customWidth="1"/>
    <col min="2" max="2" width="17.3984375" bestFit="1" customWidth="1"/>
    <col min="3" max="3" width="11.8984375" bestFit="1" customWidth="1"/>
    <col min="4" max="4" width="13.3984375" bestFit="1" customWidth="1"/>
    <col min="5" max="5" width="16.59765625" bestFit="1" customWidth="1"/>
    <col min="6" max="6" width="17.59765625" bestFit="1" customWidth="1"/>
    <col min="7" max="7" width="31.296875" bestFit="1" customWidth="1"/>
    <col min="9" max="9" width="12" bestFit="1" customWidth="1"/>
    <col min="11" max="11" width="18.09765625" bestFit="1" customWidth="1"/>
    <col min="14" max="14" width="17.3984375" bestFit="1" customWidth="1"/>
    <col min="16" max="16" width="18.09765625" bestFit="1" customWidth="1"/>
  </cols>
  <sheetData>
    <row r="1" spans="1:16" s="1" customFormat="1" x14ac:dyDescent="0.3">
      <c r="A1" s="2" t="s">
        <v>0</v>
      </c>
      <c r="B1" s="2" t="s">
        <v>1</v>
      </c>
      <c r="C1" s="2" t="s">
        <v>35</v>
      </c>
      <c r="D1" s="2" t="s">
        <v>36</v>
      </c>
      <c r="E1" s="2" t="s">
        <v>37</v>
      </c>
      <c r="F1" s="2" t="s">
        <v>45</v>
      </c>
      <c r="G1" s="2" t="s">
        <v>38</v>
      </c>
      <c r="H1" s="2"/>
      <c r="I1" s="5" t="s">
        <v>46</v>
      </c>
      <c r="J1" s="2" t="s">
        <v>47</v>
      </c>
      <c r="K1" s="1" t="s">
        <v>48</v>
      </c>
      <c r="N1" s="2" t="s">
        <v>49</v>
      </c>
      <c r="O1" s="2" t="s">
        <v>47</v>
      </c>
      <c r="P1" s="2" t="s">
        <v>48</v>
      </c>
    </row>
    <row r="2" spans="1:16" x14ac:dyDescent="0.3">
      <c r="A2" s="3">
        <v>1</v>
      </c>
      <c r="B2" s="3" t="s">
        <v>2</v>
      </c>
      <c r="C2" s="3">
        <v>1</v>
      </c>
      <c r="D2" s="3">
        <v>1.22115</v>
      </c>
      <c r="E2" s="3">
        <v>5.0310000000000001E-2</v>
      </c>
      <c r="F2" s="3">
        <f>D2+E2</f>
        <v>1.27146</v>
      </c>
      <c r="G2" s="3">
        <v>1.2638</v>
      </c>
      <c r="H2" s="3">
        <f t="shared" ref="H2:H22" si="0">(G2-D2)/E2</f>
        <v>0.84774398727887257</v>
      </c>
      <c r="I2" s="4">
        <f>100-(H2*100)</f>
        <v>15.225601272112741</v>
      </c>
      <c r="J2" s="30">
        <f>AVERAGE(I2:I4)</f>
        <v>13.343760684819259</v>
      </c>
      <c r="K2" s="29">
        <f>STDEV(I2:I4)</f>
        <v>3.5815476688151291</v>
      </c>
      <c r="N2" s="3" t="s">
        <v>2</v>
      </c>
      <c r="O2" s="3">
        <v>13.343760684819259</v>
      </c>
      <c r="P2" s="3">
        <v>3.5815476688151291</v>
      </c>
    </row>
    <row r="3" spans="1:16" x14ac:dyDescent="0.3">
      <c r="A3" s="3">
        <v>1</v>
      </c>
      <c r="B3" s="3" t="s">
        <v>2</v>
      </c>
      <c r="C3" s="3">
        <v>2</v>
      </c>
      <c r="D3" s="3">
        <v>1.2277100000000001</v>
      </c>
      <c r="E3" s="3">
        <v>5.2269999999999997E-2</v>
      </c>
      <c r="F3" s="3">
        <f t="shared" ref="F3:F22" si="1">D3+E3</f>
        <v>1.2799800000000001</v>
      </c>
      <c r="G3" s="3">
        <v>1.27183</v>
      </c>
      <c r="H3" s="3">
        <f t="shared" si="0"/>
        <v>0.84407882150372948</v>
      </c>
      <c r="I3" s="4">
        <f t="shared" ref="I3:I22" si="2">100-(H3*100)</f>
        <v>15.592117849627058</v>
      </c>
      <c r="J3" s="31"/>
      <c r="K3" s="29"/>
      <c r="N3" s="3" t="s">
        <v>3</v>
      </c>
      <c r="O3" s="3">
        <v>14.825691768216663</v>
      </c>
      <c r="P3" s="3">
        <v>2.4905567043948826</v>
      </c>
    </row>
    <row r="4" spans="1:16" x14ac:dyDescent="0.3">
      <c r="A4" s="3">
        <v>1</v>
      </c>
      <c r="B4" s="3" t="s">
        <v>2</v>
      </c>
      <c r="C4" s="3">
        <v>3</v>
      </c>
      <c r="D4" s="3">
        <v>1.2273000000000001</v>
      </c>
      <c r="E4" s="3">
        <v>5.6329999999999998E-2</v>
      </c>
      <c r="F4" s="3">
        <f t="shared" si="1"/>
        <v>1.28363</v>
      </c>
      <c r="G4" s="3">
        <v>1.27844</v>
      </c>
      <c r="H4" s="3">
        <f t="shared" si="0"/>
        <v>0.90786437067282022</v>
      </c>
      <c r="I4" s="4">
        <f t="shared" si="2"/>
        <v>9.2135629327179771</v>
      </c>
      <c r="J4" s="32"/>
      <c r="K4" s="29"/>
      <c r="N4" s="3" t="s">
        <v>4</v>
      </c>
      <c r="O4" s="3">
        <v>11.23155227736577</v>
      </c>
      <c r="P4" s="3">
        <v>1.4379631653127782</v>
      </c>
    </row>
    <row r="5" spans="1:16" x14ac:dyDescent="0.3">
      <c r="A5" s="3">
        <v>2</v>
      </c>
      <c r="B5" s="3" t="s">
        <v>3</v>
      </c>
      <c r="C5" s="3">
        <v>4</v>
      </c>
      <c r="D5" s="3">
        <v>1.2212799999999999</v>
      </c>
      <c r="E5" s="3">
        <v>4.9070000000000003E-2</v>
      </c>
      <c r="F5" s="3">
        <f t="shared" si="1"/>
        <v>1.2703499999999999</v>
      </c>
      <c r="G5" s="3">
        <v>1.26189</v>
      </c>
      <c r="H5" s="3">
        <f t="shared" si="0"/>
        <v>0.82759323415528907</v>
      </c>
      <c r="I5" s="4">
        <f t="shared" si="2"/>
        <v>17.240676584471089</v>
      </c>
      <c r="J5" s="30">
        <f>AVERAGE(I5:I7)</f>
        <v>14.825691768216663</v>
      </c>
      <c r="K5" s="29">
        <f>STDEV(I5:I7)</f>
        <v>2.4905567043948826</v>
      </c>
      <c r="N5" s="3" t="s">
        <v>5</v>
      </c>
      <c r="O5" s="3">
        <v>10.483918424919102</v>
      </c>
      <c r="P5" s="3">
        <v>1.6144539143470884</v>
      </c>
    </row>
    <row r="6" spans="1:16" x14ac:dyDescent="0.3">
      <c r="A6" s="3">
        <v>2</v>
      </c>
      <c r="B6" s="3" t="s">
        <v>3</v>
      </c>
      <c r="C6" s="3">
        <v>5</v>
      </c>
      <c r="D6" s="3">
        <v>1.2309099999999999</v>
      </c>
      <c r="E6" s="3">
        <v>5.2569999999999999E-2</v>
      </c>
      <c r="F6" s="3">
        <f t="shared" si="1"/>
        <v>1.28348</v>
      </c>
      <c r="G6" s="3">
        <v>1.2756099999999999</v>
      </c>
      <c r="H6" s="3">
        <f t="shared" si="0"/>
        <v>0.85029484496861263</v>
      </c>
      <c r="I6" s="4">
        <f t="shared" si="2"/>
        <v>14.970515503138742</v>
      </c>
      <c r="J6" s="31"/>
      <c r="K6" s="29"/>
      <c r="N6" s="3" t="s">
        <v>6</v>
      </c>
      <c r="O6" s="3">
        <v>9.1666460730349311</v>
      </c>
      <c r="P6" s="3">
        <v>1.2773609926197516</v>
      </c>
    </row>
    <row r="7" spans="1:16" x14ac:dyDescent="0.3">
      <c r="A7" s="3">
        <v>2</v>
      </c>
      <c r="B7" s="3" t="s">
        <v>3</v>
      </c>
      <c r="C7" s="3">
        <v>6</v>
      </c>
      <c r="D7" s="3">
        <v>1.2279800000000001</v>
      </c>
      <c r="E7" s="3">
        <v>5.4460000000000001E-2</v>
      </c>
      <c r="F7" s="3">
        <f t="shared" si="1"/>
        <v>1.28244</v>
      </c>
      <c r="G7" s="3">
        <v>1.27576</v>
      </c>
      <c r="H7" s="3">
        <f t="shared" si="0"/>
        <v>0.87734116782959848</v>
      </c>
      <c r="I7" s="4">
        <f t="shared" si="2"/>
        <v>12.265883217040155</v>
      </c>
      <c r="J7" s="32"/>
      <c r="K7" s="29"/>
      <c r="N7" s="3" t="s">
        <v>7</v>
      </c>
      <c r="O7" s="3">
        <v>17.100186902261211</v>
      </c>
      <c r="P7" s="3">
        <v>1.9562569938336734</v>
      </c>
    </row>
    <row r="8" spans="1:16" x14ac:dyDescent="0.3">
      <c r="A8" s="3">
        <v>3</v>
      </c>
      <c r="B8" s="3" t="s">
        <v>4</v>
      </c>
      <c r="C8" s="3">
        <v>7</v>
      </c>
      <c r="D8" s="3">
        <v>1.22618</v>
      </c>
      <c r="E8" s="3">
        <v>5.006E-2</v>
      </c>
      <c r="F8" s="3">
        <f t="shared" si="1"/>
        <v>1.27624</v>
      </c>
      <c r="G8" s="3">
        <v>1.27003</v>
      </c>
      <c r="H8" s="3">
        <f t="shared" si="0"/>
        <v>0.8759488613663593</v>
      </c>
      <c r="I8" s="4">
        <f t="shared" si="2"/>
        <v>12.405113863364065</v>
      </c>
      <c r="J8" s="30">
        <f>AVERAGE(I8:I10)</f>
        <v>11.23155227736577</v>
      </c>
      <c r="K8" s="29">
        <f>STDEV(I8:I10)</f>
        <v>1.4379631653127782</v>
      </c>
      <c r="N8" s="3" t="s">
        <v>8</v>
      </c>
      <c r="O8" s="3">
        <v>7.3158270585637055</v>
      </c>
      <c r="P8" s="3">
        <v>2.9162066500883594</v>
      </c>
    </row>
    <row r="9" spans="1:16" x14ac:dyDescent="0.3">
      <c r="A9" s="3">
        <v>3</v>
      </c>
      <c r="B9" s="3" t="s">
        <v>4</v>
      </c>
      <c r="C9" s="3">
        <v>8</v>
      </c>
      <c r="D9" s="3">
        <v>1.2327300000000001</v>
      </c>
      <c r="E9" s="3">
        <v>5.3850000000000002E-2</v>
      </c>
      <c r="F9" s="3">
        <f t="shared" si="1"/>
        <v>1.2865800000000001</v>
      </c>
      <c r="G9" s="3">
        <v>1.2803</v>
      </c>
      <c r="H9" s="3">
        <f t="shared" si="0"/>
        <v>0.88337975858867013</v>
      </c>
      <c r="I9" s="4">
        <f t="shared" si="2"/>
        <v>11.662024141132989</v>
      </c>
      <c r="J9" s="31"/>
      <c r="K9" s="29"/>
    </row>
    <row r="10" spans="1:16" x14ac:dyDescent="0.3">
      <c r="A10" s="3">
        <v>3</v>
      </c>
      <c r="B10" s="3" t="s">
        <v>4</v>
      </c>
      <c r="C10" s="3">
        <v>9</v>
      </c>
      <c r="D10" s="3">
        <v>1.2309099999999999</v>
      </c>
      <c r="E10" s="3">
        <v>4.913E-2</v>
      </c>
      <c r="F10" s="3">
        <f t="shared" si="1"/>
        <v>1.2800399999999998</v>
      </c>
      <c r="G10" s="3">
        <v>1.2753099999999999</v>
      </c>
      <c r="H10" s="3">
        <f t="shared" si="0"/>
        <v>0.90372481172399743</v>
      </c>
      <c r="I10" s="4">
        <f t="shared" si="2"/>
        <v>9.6275188276002552</v>
      </c>
      <c r="J10" s="32"/>
      <c r="K10" s="29"/>
    </row>
    <row r="11" spans="1:16" x14ac:dyDescent="0.3">
      <c r="A11" s="3">
        <v>4</v>
      </c>
      <c r="B11" s="3" t="s">
        <v>5</v>
      </c>
      <c r="C11" s="3">
        <v>10</v>
      </c>
      <c r="D11" s="3">
        <v>1.2295700000000001</v>
      </c>
      <c r="E11" s="3">
        <v>4.9669999999999999E-2</v>
      </c>
      <c r="F11" s="3">
        <f t="shared" si="1"/>
        <v>1.2792400000000002</v>
      </c>
      <c r="G11" s="3">
        <v>1.27451</v>
      </c>
      <c r="H11" s="3">
        <f t="shared" si="0"/>
        <v>0.90477149184618444</v>
      </c>
      <c r="I11" s="4">
        <f t="shared" si="2"/>
        <v>9.5228508153815596</v>
      </c>
      <c r="J11" s="30">
        <f>AVERAGE(I11:I13)</f>
        <v>10.483918424919102</v>
      </c>
      <c r="K11" s="29">
        <f>STDEV(I11:I13)</f>
        <v>1.6144539143470884</v>
      </c>
    </row>
    <row r="12" spans="1:16" x14ac:dyDescent="0.3">
      <c r="A12" s="3">
        <v>4</v>
      </c>
      <c r="B12" s="3" t="s">
        <v>5</v>
      </c>
      <c r="C12" s="3">
        <v>11</v>
      </c>
      <c r="D12" s="3">
        <v>1.2158899999999999</v>
      </c>
      <c r="E12" s="3">
        <v>4.9889999999999997E-2</v>
      </c>
      <c r="F12" s="3">
        <f t="shared" si="1"/>
        <v>1.2657799999999999</v>
      </c>
      <c r="G12" s="3">
        <v>1.2609999999999999</v>
      </c>
      <c r="H12" s="3">
        <f t="shared" si="0"/>
        <v>0.90418921627580651</v>
      </c>
      <c r="I12" s="4">
        <f t="shared" si="2"/>
        <v>9.5810783724193556</v>
      </c>
      <c r="J12" s="31"/>
      <c r="K12" s="29"/>
    </row>
    <row r="13" spans="1:16" x14ac:dyDescent="0.3">
      <c r="A13" s="3">
        <v>4</v>
      </c>
      <c r="B13" s="3" t="s">
        <v>5</v>
      </c>
      <c r="C13" s="3">
        <v>12</v>
      </c>
      <c r="D13" s="3">
        <v>1.2221</v>
      </c>
      <c r="E13" s="3">
        <v>5.1749999999999997E-2</v>
      </c>
      <c r="F13" s="3">
        <f t="shared" si="1"/>
        <v>1.2738499999999999</v>
      </c>
      <c r="G13" s="3">
        <v>1.26746</v>
      </c>
      <c r="H13" s="3">
        <f t="shared" si="0"/>
        <v>0.87652173913043607</v>
      </c>
      <c r="I13" s="4">
        <f t="shared" si="2"/>
        <v>12.347826086956388</v>
      </c>
      <c r="J13" s="32"/>
      <c r="K13" s="29"/>
    </row>
    <row r="14" spans="1:16" x14ac:dyDescent="0.3">
      <c r="A14" s="3">
        <v>5</v>
      </c>
      <c r="B14" s="3" t="s">
        <v>6</v>
      </c>
      <c r="C14" s="3">
        <v>13</v>
      </c>
      <c r="D14" s="3">
        <v>1.2295700000000001</v>
      </c>
      <c r="E14" s="3">
        <v>5.0169999999999999E-2</v>
      </c>
      <c r="F14" s="3">
        <f t="shared" si="1"/>
        <v>1.2797400000000001</v>
      </c>
      <c r="G14" s="3">
        <v>1.2747900000000001</v>
      </c>
      <c r="H14" s="3">
        <f t="shared" si="0"/>
        <v>0.90133545943791182</v>
      </c>
      <c r="I14" s="4">
        <f t="shared" si="2"/>
        <v>9.8664540562088234</v>
      </c>
      <c r="J14" s="30">
        <f>AVERAGE(I14:I16)</f>
        <v>9.1666460730349311</v>
      </c>
      <c r="K14" s="29">
        <f>STDEV(I14:I16)</f>
        <v>1.2773609926197516</v>
      </c>
    </row>
    <row r="15" spans="1:16" x14ac:dyDescent="0.3">
      <c r="A15" s="3">
        <v>5</v>
      </c>
      <c r="B15" s="3" t="s">
        <v>6</v>
      </c>
      <c r="C15" s="3">
        <v>14</v>
      </c>
      <c r="D15" s="3">
        <v>1.2303200000000001</v>
      </c>
      <c r="E15" s="3">
        <v>5.0999999999999997E-2</v>
      </c>
      <c r="F15" s="3">
        <f t="shared" si="1"/>
        <v>1.28132</v>
      </c>
      <c r="G15" s="3">
        <v>1.2762500000000001</v>
      </c>
      <c r="H15" s="3">
        <f t="shared" si="0"/>
        <v>0.90058823529411824</v>
      </c>
      <c r="I15" s="4">
        <f t="shared" si="2"/>
        <v>9.9411764705881751</v>
      </c>
      <c r="J15" s="31"/>
      <c r="K15" s="29"/>
    </row>
    <row r="16" spans="1:16" x14ac:dyDescent="0.3">
      <c r="A16" s="3">
        <v>5</v>
      </c>
      <c r="B16" s="3" t="s">
        <v>6</v>
      </c>
      <c r="C16" s="3">
        <v>15</v>
      </c>
      <c r="D16" s="3">
        <v>1.22641</v>
      </c>
      <c r="E16" s="3">
        <v>4.9009999999999998E-2</v>
      </c>
      <c r="F16" s="3">
        <f t="shared" si="1"/>
        <v>1.27542</v>
      </c>
      <c r="G16" s="3">
        <v>1.2716499999999999</v>
      </c>
      <c r="H16" s="3">
        <f t="shared" si="0"/>
        <v>0.92307692307692202</v>
      </c>
      <c r="I16" s="4">
        <f t="shared" si="2"/>
        <v>7.6923076923077929</v>
      </c>
      <c r="J16" s="32"/>
      <c r="K16" s="29"/>
    </row>
    <row r="17" spans="1:11" x14ac:dyDescent="0.3">
      <c r="A17" s="3">
        <v>6</v>
      </c>
      <c r="B17" s="3" t="s">
        <v>7</v>
      </c>
      <c r="C17" s="3">
        <v>16</v>
      </c>
      <c r="D17" s="3">
        <v>1.2275</v>
      </c>
      <c r="E17" s="3">
        <v>4.8800000000000003E-2</v>
      </c>
      <c r="F17" s="3">
        <f t="shared" si="1"/>
        <v>1.2763</v>
      </c>
      <c r="G17" s="3">
        <v>1.2689299999999999</v>
      </c>
      <c r="H17" s="3">
        <f t="shared" si="0"/>
        <v>0.84897540983606257</v>
      </c>
      <c r="I17" s="4">
        <f t="shared" si="2"/>
        <v>15.102459016393738</v>
      </c>
      <c r="J17" s="30">
        <f>AVERAGE(I17:I19)</f>
        <v>17.100186902261211</v>
      </c>
      <c r="K17" s="29">
        <f>STDEV(I17:I19)</f>
        <v>1.9562569938336734</v>
      </c>
    </row>
    <row r="18" spans="1:11" x14ac:dyDescent="0.3">
      <c r="A18" s="3">
        <v>6</v>
      </c>
      <c r="B18" s="3" t="s">
        <v>7</v>
      </c>
      <c r="C18" s="3">
        <v>17</v>
      </c>
      <c r="D18" s="3">
        <v>1.2295799999999999</v>
      </c>
      <c r="E18" s="3">
        <v>5.0389999999999997E-2</v>
      </c>
      <c r="F18" s="3">
        <f t="shared" si="1"/>
        <v>1.2799699999999998</v>
      </c>
      <c r="G18" s="3">
        <v>1.2713099999999999</v>
      </c>
      <c r="H18" s="3">
        <f t="shared" si="0"/>
        <v>0.82814050406826845</v>
      </c>
      <c r="I18" s="4">
        <f t="shared" si="2"/>
        <v>17.185949593173149</v>
      </c>
      <c r="J18" s="31"/>
      <c r="K18" s="29"/>
    </row>
    <row r="19" spans="1:11" x14ac:dyDescent="0.3">
      <c r="A19" s="3">
        <v>6</v>
      </c>
      <c r="B19" s="3" t="s">
        <v>7</v>
      </c>
      <c r="C19" s="3">
        <v>18</v>
      </c>
      <c r="D19" s="3">
        <v>1.22498</v>
      </c>
      <c r="E19" s="3">
        <v>5.1020000000000003E-2</v>
      </c>
      <c r="F19" s="3">
        <f t="shared" si="1"/>
        <v>1.276</v>
      </c>
      <c r="G19" s="3">
        <v>1.2663</v>
      </c>
      <c r="H19" s="3">
        <f t="shared" si="0"/>
        <v>0.80987847902783261</v>
      </c>
      <c r="I19" s="4">
        <f t="shared" si="2"/>
        <v>19.012152097216742</v>
      </c>
      <c r="J19" s="32"/>
      <c r="K19" s="29"/>
    </row>
    <row r="20" spans="1:11" x14ac:dyDescent="0.3">
      <c r="A20" s="3">
        <v>7</v>
      </c>
      <c r="B20" s="3" t="s">
        <v>176</v>
      </c>
      <c r="C20" s="3">
        <v>19</v>
      </c>
      <c r="D20" s="3">
        <v>1.2251300000000001</v>
      </c>
      <c r="E20" s="3">
        <v>5.1339999999999997E-2</v>
      </c>
      <c r="F20" s="3">
        <f t="shared" si="1"/>
        <v>1.27647</v>
      </c>
      <c r="G20" s="3">
        <v>1.27321</v>
      </c>
      <c r="H20" s="3">
        <f t="shared" si="0"/>
        <v>0.93650175301908656</v>
      </c>
      <c r="I20" s="4">
        <f t="shared" si="2"/>
        <v>6.3498246980913393</v>
      </c>
      <c r="J20" s="30">
        <f>AVERAGE(I20:I21)</f>
        <v>7.3158270585637055</v>
      </c>
      <c r="K20" s="29">
        <f>STDEV(I20:I22)</f>
        <v>2.9162066500883594</v>
      </c>
    </row>
    <row r="21" spans="1:11" x14ac:dyDescent="0.3">
      <c r="A21" s="3">
        <v>7</v>
      </c>
      <c r="B21" s="3" t="s">
        <v>177</v>
      </c>
      <c r="C21" s="3">
        <v>20</v>
      </c>
      <c r="D21" s="3">
        <v>1.2310300000000001</v>
      </c>
      <c r="E21" s="3">
        <v>4.854E-2</v>
      </c>
      <c r="F21" s="3">
        <f t="shared" si="1"/>
        <v>1.2795700000000001</v>
      </c>
      <c r="G21" s="3">
        <v>1.27555</v>
      </c>
      <c r="H21" s="3">
        <f t="shared" si="0"/>
        <v>0.91718170580963931</v>
      </c>
      <c r="I21" s="4">
        <f t="shared" si="2"/>
        <v>8.2818294190360717</v>
      </c>
      <c r="J21" s="31"/>
      <c r="K21" s="29"/>
    </row>
    <row r="22" spans="1:11" x14ac:dyDescent="0.3">
      <c r="A22" s="3">
        <v>7</v>
      </c>
      <c r="B22" s="3" t="s">
        <v>177</v>
      </c>
      <c r="C22" s="3">
        <v>21</v>
      </c>
      <c r="D22" s="3">
        <v>1.22783</v>
      </c>
      <c r="E22" s="3">
        <v>4.9020000000000001E-2</v>
      </c>
      <c r="F22" s="3">
        <f t="shared" si="1"/>
        <v>1.27685</v>
      </c>
      <c r="G22" s="3">
        <v>1.2756000000000001</v>
      </c>
      <c r="H22" s="3">
        <f t="shared" si="0"/>
        <v>0.97450020399836979</v>
      </c>
      <c r="I22" s="4">
        <f t="shared" si="2"/>
        <v>2.5499796001630273</v>
      </c>
      <c r="J22" s="32"/>
      <c r="K22" s="29"/>
    </row>
    <row r="25" spans="1:11" x14ac:dyDescent="0.3">
      <c r="A25" t="s">
        <v>174</v>
      </c>
    </row>
    <row r="27" spans="1:11" x14ac:dyDescent="0.3">
      <c r="A27" t="s">
        <v>50</v>
      </c>
      <c r="B27" t="s">
        <v>51</v>
      </c>
      <c r="C27" t="s">
        <v>52</v>
      </c>
      <c r="D27" t="s">
        <v>53</v>
      </c>
      <c r="E27" t="s">
        <v>54</v>
      </c>
    </row>
    <row r="28" spans="1:11" x14ac:dyDescent="0.3">
      <c r="A28" t="s">
        <v>46</v>
      </c>
      <c r="B28">
        <v>21</v>
      </c>
      <c r="C28">
        <v>0.77</v>
      </c>
      <c r="D28">
        <v>0.68</v>
      </c>
      <c r="E28">
        <v>19.829999999999998</v>
      </c>
    </row>
    <row r="30" spans="1:11" x14ac:dyDescent="0.3">
      <c r="A30" t="s">
        <v>175</v>
      </c>
    </row>
    <row r="31" spans="1:11" x14ac:dyDescent="0.3">
      <c r="A31" t="s">
        <v>55</v>
      </c>
      <c r="B31" t="s">
        <v>56</v>
      </c>
      <c r="C31" t="s">
        <v>57</v>
      </c>
      <c r="D31" t="s">
        <v>58</v>
      </c>
      <c r="E31" t="s">
        <v>59</v>
      </c>
      <c r="F31" t="s">
        <v>60</v>
      </c>
      <c r="G31" t="s">
        <v>61</v>
      </c>
    </row>
    <row r="32" spans="1:11" x14ac:dyDescent="0.3">
      <c r="A32" t="s">
        <v>182</v>
      </c>
      <c r="B32">
        <v>256.27</v>
      </c>
      <c r="C32">
        <v>6</v>
      </c>
      <c r="D32">
        <v>42.71</v>
      </c>
      <c r="E32">
        <v>7.94</v>
      </c>
      <c r="F32" s="6">
        <v>6.9999999999999999E-4</v>
      </c>
      <c r="G32" t="s">
        <v>61</v>
      </c>
    </row>
    <row r="33" spans="1:9" x14ac:dyDescent="0.3">
      <c r="A33" t="s">
        <v>1</v>
      </c>
      <c r="B33">
        <v>256.27</v>
      </c>
      <c r="C33">
        <v>6</v>
      </c>
      <c r="D33">
        <v>42.71</v>
      </c>
      <c r="E33">
        <v>7.94</v>
      </c>
      <c r="F33">
        <v>6.9999999999999999E-4</v>
      </c>
      <c r="G33" t="s">
        <v>61</v>
      </c>
    </row>
    <row r="34" spans="1:9" x14ac:dyDescent="0.3">
      <c r="A34" t="s">
        <v>62</v>
      </c>
      <c r="B34">
        <v>75.33</v>
      </c>
      <c r="C34">
        <v>14</v>
      </c>
      <c r="D34">
        <v>5.38</v>
      </c>
      <c r="E34" t="s">
        <v>63</v>
      </c>
      <c r="F34" t="s">
        <v>64</v>
      </c>
      <c r="G34" t="s">
        <v>61</v>
      </c>
    </row>
    <row r="35" spans="1:9" x14ac:dyDescent="0.3">
      <c r="A35" t="s">
        <v>65</v>
      </c>
      <c r="B35">
        <v>331.61</v>
      </c>
      <c r="C35">
        <v>20</v>
      </c>
      <c r="D35" t="s">
        <v>66</v>
      </c>
      <c r="E35" t="s">
        <v>63</v>
      </c>
      <c r="F35" t="s">
        <v>64</v>
      </c>
      <c r="G35" t="s">
        <v>61</v>
      </c>
    </row>
    <row r="37" spans="1:9" x14ac:dyDescent="0.3">
      <c r="A37" t="s">
        <v>67</v>
      </c>
    </row>
    <row r="38" spans="1:9" x14ac:dyDescent="0.3">
      <c r="A38" t="s">
        <v>68</v>
      </c>
    </row>
    <row r="39" spans="1:9" x14ac:dyDescent="0.3">
      <c r="A39" t="s">
        <v>69</v>
      </c>
      <c r="B39" t="s">
        <v>181</v>
      </c>
      <c r="C39" t="s">
        <v>70</v>
      </c>
      <c r="D39" t="s">
        <v>71</v>
      </c>
      <c r="E39" t="s">
        <v>61</v>
      </c>
      <c r="F39" t="s">
        <v>61</v>
      </c>
      <c r="G39" t="s">
        <v>61</v>
      </c>
      <c r="H39" t="s">
        <v>61</v>
      </c>
      <c r="I39" t="s">
        <v>61</v>
      </c>
    </row>
    <row r="40" spans="1:9" x14ac:dyDescent="0.3">
      <c r="A40" t="s">
        <v>178</v>
      </c>
      <c r="B40">
        <v>5.73</v>
      </c>
      <c r="C40">
        <v>3</v>
      </c>
      <c r="D40">
        <v>1.34</v>
      </c>
      <c r="E40" t="s">
        <v>72</v>
      </c>
      <c r="F40" t="s">
        <v>61</v>
      </c>
      <c r="G40" t="s">
        <v>61</v>
      </c>
      <c r="H40" t="s">
        <v>61</v>
      </c>
      <c r="I40" t="s">
        <v>61</v>
      </c>
    </row>
    <row r="41" spans="1:9" x14ac:dyDescent="0.3">
      <c r="A41" t="s">
        <v>73</v>
      </c>
      <c r="B41">
        <v>9.17</v>
      </c>
      <c r="C41">
        <v>3</v>
      </c>
      <c r="D41">
        <v>1.34</v>
      </c>
      <c r="E41" t="s">
        <v>72</v>
      </c>
      <c r="F41" t="s">
        <v>74</v>
      </c>
      <c r="G41" t="s">
        <v>61</v>
      </c>
      <c r="H41" t="s">
        <v>61</v>
      </c>
      <c r="I41" t="s">
        <v>61</v>
      </c>
    </row>
    <row r="42" spans="1:9" x14ac:dyDescent="0.3">
      <c r="A42" t="s">
        <v>75</v>
      </c>
      <c r="B42">
        <v>10.48</v>
      </c>
      <c r="C42">
        <v>3</v>
      </c>
      <c r="D42">
        <v>1.34</v>
      </c>
      <c r="E42" t="s">
        <v>61</v>
      </c>
      <c r="F42" t="s">
        <v>74</v>
      </c>
      <c r="G42" t="s">
        <v>76</v>
      </c>
      <c r="H42" t="s">
        <v>61</v>
      </c>
      <c r="I42" t="s">
        <v>61</v>
      </c>
    </row>
    <row r="43" spans="1:9" x14ac:dyDescent="0.3">
      <c r="A43" t="s">
        <v>77</v>
      </c>
      <c r="B43">
        <v>11.23</v>
      </c>
      <c r="C43">
        <v>3</v>
      </c>
      <c r="D43">
        <v>1.34</v>
      </c>
      <c r="E43" t="s">
        <v>61</v>
      </c>
      <c r="F43" t="s">
        <v>74</v>
      </c>
      <c r="G43" t="s">
        <v>76</v>
      </c>
      <c r="H43" t="s">
        <v>78</v>
      </c>
      <c r="I43" t="s">
        <v>61</v>
      </c>
    </row>
    <row r="44" spans="1:9" x14ac:dyDescent="0.3">
      <c r="A44" t="s">
        <v>2</v>
      </c>
      <c r="B44">
        <v>13.34</v>
      </c>
      <c r="C44">
        <v>3</v>
      </c>
      <c r="D44">
        <v>1.34</v>
      </c>
      <c r="E44" t="s">
        <v>61</v>
      </c>
      <c r="F44" t="s">
        <v>61</v>
      </c>
      <c r="G44" t="s">
        <v>76</v>
      </c>
      <c r="H44" t="s">
        <v>78</v>
      </c>
      <c r="I44" t="s">
        <v>79</v>
      </c>
    </row>
    <row r="45" spans="1:9" x14ac:dyDescent="0.3">
      <c r="A45" t="s">
        <v>3</v>
      </c>
      <c r="B45">
        <v>14.83</v>
      </c>
      <c r="C45">
        <v>3</v>
      </c>
      <c r="D45">
        <v>1.34</v>
      </c>
      <c r="E45" t="s">
        <v>61</v>
      </c>
      <c r="F45" t="s">
        <v>61</v>
      </c>
      <c r="G45" t="s">
        <v>61</v>
      </c>
      <c r="H45" t="s">
        <v>78</v>
      </c>
      <c r="I45" t="s">
        <v>79</v>
      </c>
    </row>
    <row r="46" spans="1:9" x14ac:dyDescent="0.3">
      <c r="A46" t="s">
        <v>80</v>
      </c>
      <c r="B46">
        <v>17.100000000000001</v>
      </c>
      <c r="C46">
        <v>3</v>
      </c>
      <c r="D46">
        <v>1.34</v>
      </c>
      <c r="E46" t="s">
        <v>61</v>
      </c>
      <c r="F46" t="s">
        <v>61</v>
      </c>
      <c r="G46" t="s">
        <v>61</v>
      </c>
      <c r="H46" t="s">
        <v>61</v>
      </c>
      <c r="I46" t="s">
        <v>79</v>
      </c>
    </row>
    <row r="47" spans="1:9" x14ac:dyDescent="0.3">
      <c r="A47" t="s">
        <v>180</v>
      </c>
    </row>
  </sheetData>
  <mergeCells count="14">
    <mergeCell ref="J20:J22"/>
    <mergeCell ref="J2:J4"/>
    <mergeCell ref="J5:J7"/>
    <mergeCell ref="J8:J10"/>
    <mergeCell ref="J11:J13"/>
    <mergeCell ref="J14:J16"/>
    <mergeCell ref="J17:J19"/>
    <mergeCell ref="K5:K7"/>
    <mergeCell ref="K2:K4"/>
    <mergeCell ref="K20:K22"/>
    <mergeCell ref="K17:K19"/>
    <mergeCell ref="K14:K16"/>
    <mergeCell ref="K11:K13"/>
    <mergeCell ref="K8:K10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1"/>
  <sheetViews>
    <sheetView topLeftCell="A40" workbookViewId="0">
      <selection activeCell="H58" sqref="H58"/>
    </sheetView>
  </sheetViews>
  <sheetFormatPr defaultColWidth="11.19921875" defaultRowHeight="14.4" x14ac:dyDescent="0.3"/>
  <sheetData>
    <row r="1" spans="1:27" x14ac:dyDescent="0.3">
      <c r="A1" t="s">
        <v>81</v>
      </c>
      <c r="S1" s="7"/>
      <c r="T1" s="7"/>
      <c r="U1" s="7"/>
      <c r="V1" s="7"/>
      <c r="W1" s="7"/>
    </row>
    <row r="2" spans="1:27" x14ac:dyDescent="0.3">
      <c r="A2" s="8" t="s">
        <v>82</v>
      </c>
      <c r="B2" s="8">
        <v>1</v>
      </c>
      <c r="C2" s="8">
        <v>2</v>
      </c>
      <c r="D2" s="8">
        <v>3</v>
      </c>
      <c r="E2" s="8">
        <v>4</v>
      </c>
      <c r="F2" s="8">
        <v>5</v>
      </c>
      <c r="G2" s="8">
        <v>6</v>
      </c>
      <c r="H2" s="8">
        <v>7</v>
      </c>
      <c r="I2" s="8">
        <v>8</v>
      </c>
      <c r="J2" s="8">
        <v>9</v>
      </c>
      <c r="K2" s="8">
        <v>10</v>
      </c>
      <c r="L2" s="8">
        <v>11</v>
      </c>
      <c r="M2" s="8">
        <v>12</v>
      </c>
      <c r="N2" s="8"/>
    </row>
    <row r="3" spans="1:27" x14ac:dyDescent="0.3">
      <c r="A3" s="8" t="s">
        <v>83</v>
      </c>
      <c r="B3" s="9">
        <v>0.13300000000000001</v>
      </c>
      <c r="C3" s="9">
        <v>0.16800000000000001</v>
      </c>
      <c r="D3" s="9">
        <v>0.22700000000000001</v>
      </c>
      <c r="E3" s="9">
        <v>0.36299999999999999</v>
      </c>
      <c r="F3" s="9">
        <v>0.59599999999999997</v>
      </c>
      <c r="G3" s="9">
        <v>1.0229999999999999</v>
      </c>
      <c r="H3" s="9">
        <v>0.04</v>
      </c>
      <c r="I3" s="9">
        <v>0.04</v>
      </c>
      <c r="J3" s="9">
        <v>3.9E-2</v>
      </c>
      <c r="K3" s="9">
        <v>3.9E-2</v>
      </c>
      <c r="L3" s="9">
        <v>0.04</v>
      </c>
      <c r="M3" s="9">
        <v>3.9E-2</v>
      </c>
      <c r="N3" s="9"/>
    </row>
    <row r="4" spans="1:27" x14ac:dyDescent="0.3">
      <c r="A4" s="8" t="s">
        <v>84</v>
      </c>
      <c r="B4" s="9">
        <v>0.13200000000000001</v>
      </c>
      <c r="C4" s="9">
        <v>0.16800000000000001</v>
      </c>
      <c r="D4" s="9">
        <v>0.222</v>
      </c>
      <c r="E4" s="9">
        <v>0.373</v>
      </c>
      <c r="F4" s="9">
        <v>0.59399999999999997</v>
      </c>
      <c r="G4" s="9">
        <v>1.0209999999999999</v>
      </c>
      <c r="H4" s="9">
        <v>0.04</v>
      </c>
      <c r="I4" s="9">
        <v>0.04</v>
      </c>
      <c r="J4" s="9">
        <v>3.9E-2</v>
      </c>
      <c r="K4" s="9">
        <v>3.9E-2</v>
      </c>
      <c r="L4" s="9">
        <v>0.04</v>
      </c>
      <c r="M4" s="9">
        <v>0.04</v>
      </c>
      <c r="N4" s="9"/>
    </row>
    <row r="5" spans="1:27" x14ac:dyDescent="0.3">
      <c r="A5" s="8" t="s">
        <v>85</v>
      </c>
      <c r="B5" s="9">
        <v>3.9E-2</v>
      </c>
      <c r="C5" s="9">
        <v>0.04</v>
      </c>
      <c r="D5" s="9">
        <v>0.04</v>
      </c>
      <c r="E5" s="9">
        <v>0.04</v>
      </c>
      <c r="F5" s="9">
        <v>0.04</v>
      </c>
      <c r="G5" s="9">
        <v>3.9E-2</v>
      </c>
      <c r="H5" s="9">
        <v>0.04</v>
      </c>
      <c r="I5" s="9">
        <v>0.04</v>
      </c>
      <c r="J5" s="9">
        <v>3.9E-2</v>
      </c>
      <c r="K5" s="9">
        <v>0.04</v>
      </c>
      <c r="L5" s="9">
        <v>0.04</v>
      </c>
      <c r="M5" s="9">
        <v>0.04</v>
      </c>
      <c r="N5" s="9"/>
    </row>
    <row r="6" spans="1:27" x14ac:dyDescent="0.3">
      <c r="A6" s="8" t="s">
        <v>86</v>
      </c>
      <c r="B6" s="9">
        <v>0.39700000000000002</v>
      </c>
      <c r="C6" s="9">
        <v>0.47299999999999998</v>
      </c>
      <c r="D6" s="9">
        <v>0.41099999999999998</v>
      </c>
      <c r="E6" s="9">
        <v>0.42699999999999999</v>
      </c>
      <c r="F6" s="9">
        <v>0.42899999999999999</v>
      </c>
      <c r="G6" s="9">
        <v>0.54900000000000004</v>
      </c>
      <c r="H6" s="9">
        <v>0.443</v>
      </c>
      <c r="I6" s="9">
        <v>0.47899999999999998</v>
      </c>
      <c r="J6" s="9">
        <v>0.40200000000000002</v>
      </c>
      <c r="K6" s="9">
        <v>0.42</v>
      </c>
      <c r="L6" s="9">
        <v>4.2000000000000003E-2</v>
      </c>
      <c r="M6" s="9">
        <v>0.04</v>
      </c>
      <c r="N6" s="9"/>
    </row>
    <row r="7" spans="1:27" x14ac:dyDescent="0.3">
      <c r="A7" s="8" t="s">
        <v>87</v>
      </c>
      <c r="B7" s="9">
        <v>0.39</v>
      </c>
      <c r="C7" s="9">
        <v>0.39100000000000001</v>
      </c>
      <c r="D7" s="9">
        <v>0.41299999999999998</v>
      </c>
      <c r="E7" s="9">
        <v>0.42699999999999999</v>
      </c>
      <c r="F7" s="9">
        <v>0.39600000000000002</v>
      </c>
      <c r="G7" s="9">
        <v>0.44900000000000001</v>
      </c>
      <c r="H7" s="9">
        <v>0.43</v>
      </c>
      <c r="I7" s="9">
        <v>0.41</v>
      </c>
      <c r="J7" s="9">
        <v>0.441</v>
      </c>
      <c r="K7" s="9">
        <v>0.38700000000000001</v>
      </c>
      <c r="L7" s="9">
        <v>4.1000000000000002E-2</v>
      </c>
      <c r="M7" s="9">
        <v>0.04</v>
      </c>
      <c r="N7" s="9"/>
    </row>
    <row r="8" spans="1:27" x14ac:dyDescent="0.3">
      <c r="A8" s="8" t="s">
        <v>88</v>
      </c>
      <c r="B8" s="9">
        <v>0.48</v>
      </c>
      <c r="C8" s="9">
        <v>4.2999999999999997E-2</v>
      </c>
      <c r="D8" s="9">
        <v>4.2000000000000003E-2</v>
      </c>
      <c r="E8" s="9">
        <v>0.04</v>
      </c>
      <c r="F8" s="9">
        <v>0.04</v>
      </c>
      <c r="G8" s="9">
        <v>3.9E-2</v>
      </c>
      <c r="H8" s="9">
        <v>0.04</v>
      </c>
      <c r="I8" s="9">
        <v>4.1000000000000002E-2</v>
      </c>
      <c r="J8" s="9">
        <v>3.9E-2</v>
      </c>
      <c r="K8" s="9">
        <v>0.04</v>
      </c>
      <c r="L8" s="9">
        <v>0.04</v>
      </c>
      <c r="M8" s="9">
        <v>0.04</v>
      </c>
      <c r="N8" s="9"/>
    </row>
    <row r="9" spans="1:27" x14ac:dyDescent="0.3">
      <c r="A9" s="8" t="s">
        <v>89</v>
      </c>
      <c r="B9" s="9">
        <v>3.9E-2</v>
      </c>
      <c r="C9" s="9">
        <v>0.04</v>
      </c>
      <c r="D9" s="9">
        <v>0.04</v>
      </c>
      <c r="E9" s="9">
        <v>0.04</v>
      </c>
      <c r="F9" s="9">
        <v>0.04</v>
      </c>
      <c r="G9" s="9">
        <v>3.9E-2</v>
      </c>
      <c r="H9" s="9">
        <v>0.04</v>
      </c>
      <c r="I9" s="9">
        <v>0.04</v>
      </c>
      <c r="J9" s="9">
        <v>0.04</v>
      </c>
      <c r="K9" s="9">
        <v>0.04</v>
      </c>
      <c r="L9" s="9">
        <v>0.04</v>
      </c>
      <c r="M9" s="9">
        <v>0.04</v>
      </c>
      <c r="N9" s="9"/>
    </row>
    <row r="10" spans="1:27" x14ac:dyDescent="0.3">
      <c r="A10" s="8" t="s">
        <v>90</v>
      </c>
      <c r="B10" s="9">
        <v>0.04</v>
      </c>
      <c r="C10" s="9">
        <v>0.04</v>
      </c>
      <c r="D10" s="9">
        <v>0.04</v>
      </c>
      <c r="E10" s="9">
        <v>0.04</v>
      </c>
      <c r="F10" s="9">
        <v>4.2000000000000003E-2</v>
      </c>
      <c r="G10" s="9">
        <v>0.04</v>
      </c>
      <c r="H10" s="9">
        <v>0.04</v>
      </c>
      <c r="I10" s="9">
        <v>4.1000000000000002E-2</v>
      </c>
      <c r="J10" s="9">
        <v>4.5999999999999999E-2</v>
      </c>
      <c r="K10" s="9">
        <v>0.04</v>
      </c>
      <c r="L10" s="9">
        <v>0.04</v>
      </c>
      <c r="M10" s="9">
        <v>0.04</v>
      </c>
      <c r="N10" s="9"/>
    </row>
    <row r="13" spans="1:27" x14ac:dyDescent="0.3">
      <c r="B13" s="10" t="s">
        <v>91</v>
      </c>
      <c r="C13" s="11">
        <v>10</v>
      </c>
      <c r="D13" s="7">
        <v>20</v>
      </c>
      <c r="E13" s="7">
        <v>50</v>
      </c>
      <c r="F13" s="7">
        <v>100</v>
      </c>
      <c r="G13" s="7">
        <v>200</v>
      </c>
      <c r="H13" s="12" t="s">
        <v>92</v>
      </c>
      <c r="I13" s="7"/>
      <c r="J13" s="7"/>
      <c r="K13" s="7"/>
      <c r="N13" t="s">
        <v>93</v>
      </c>
      <c r="O13" s="13" t="s">
        <v>49</v>
      </c>
      <c r="P13" s="13" t="s">
        <v>94</v>
      </c>
      <c r="Q13" s="14" t="s">
        <v>95</v>
      </c>
      <c r="R13" s="14" t="s">
        <v>96</v>
      </c>
      <c r="S13" s="14" t="s">
        <v>97</v>
      </c>
      <c r="T13" s="14" t="s">
        <v>98</v>
      </c>
      <c r="U13" s="14" t="s">
        <v>99</v>
      </c>
      <c r="V13" s="14" t="s">
        <v>100</v>
      </c>
      <c r="W13" s="14" t="s">
        <v>101</v>
      </c>
      <c r="X13" s="14" t="s">
        <v>102</v>
      </c>
      <c r="Y13" s="15" t="s">
        <v>103</v>
      </c>
      <c r="Z13" s="14" t="s">
        <v>47</v>
      </c>
      <c r="AA13" s="14" t="s">
        <v>48</v>
      </c>
    </row>
    <row r="14" spans="1:27" x14ac:dyDescent="0.3">
      <c r="A14" s="7"/>
      <c r="B14" s="7">
        <f t="shared" ref="B14:G14" si="0">AVERAGE(B3:B4)</f>
        <v>0.13250000000000001</v>
      </c>
      <c r="C14" s="7">
        <f t="shared" si="0"/>
        <v>0.16800000000000001</v>
      </c>
      <c r="D14" s="7">
        <f t="shared" si="0"/>
        <v>0.22450000000000001</v>
      </c>
      <c r="E14" s="7">
        <f t="shared" si="0"/>
        <v>0.36799999999999999</v>
      </c>
      <c r="F14" s="7">
        <f t="shared" si="0"/>
        <v>0.59499999999999997</v>
      </c>
      <c r="G14" s="7">
        <f t="shared" si="0"/>
        <v>1.0219999999999998</v>
      </c>
      <c r="H14" s="7"/>
      <c r="I14" s="7"/>
      <c r="J14" s="7"/>
      <c r="K14" s="7"/>
      <c r="N14" s="3" t="s">
        <v>2</v>
      </c>
      <c r="O14" s="16">
        <v>1</v>
      </c>
      <c r="P14" s="17">
        <f>B6</f>
        <v>0.39700000000000002</v>
      </c>
      <c r="Q14" s="17">
        <f>P14-$B$22</f>
        <v>0.39700000000000002</v>
      </c>
      <c r="R14" s="3">
        <f>(Q14+0.0034)/0.0045</f>
        <v>88.977777777777789</v>
      </c>
      <c r="S14" s="3">
        <f>R14*20</f>
        <v>1779.5555555555557</v>
      </c>
      <c r="T14" s="18">
        <f>S14*(200/30)</f>
        <v>11863.703703703704</v>
      </c>
      <c r="U14" s="19">
        <v>4.7999999999999996E-3</v>
      </c>
      <c r="V14" s="19">
        <f>U14*1000</f>
        <v>4.8</v>
      </c>
      <c r="W14" s="18">
        <f>T14/(V14)</f>
        <v>2471.6049382716051</v>
      </c>
      <c r="X14" s="3">
        <v>0.18015999999999999</v>
      </c>
      <c r="Y14" s="4">
        <f>W14*$X$22</f>
        <v>0</v>
      </c>
      <c r="Z14" s="30">
        <f>AVERAGE(Y14:Y16)</f>
        <v>0</v>
      </c>
      <c r="AA14" s="29">
        <f>STDEV(Y14:Y16)</f>
        <v>0</v>
      </c>
    </row>
    <row r="15" spans="1:27" x14ac:dyDescent="0.3">
      <c r="A15" s="12" t="s">
        <v>104</v>
      </c>
      <c r="B15" s="7">
        <f t="shared" ref="B15:G15" si="1">B14-$B$22</f>
        <v>0.13250000000000001</v>
      </c>
      <c r="C15" s="7">
        <f t="shared" si="1"/>
        <v>0.16800000000000001</v>
      </c>
      <c r="D15" s="7">
        <f t="shared" si="1"/>
        <v>0.22450000000000001</v>
      </c>
      <c r="E15" s="7">
        <f t="shared" si="1"/>
        <v>0.36799999999999999</v>
      </c>
      <c r="F15" s="7">
        <f t="shared" si="1"/>
        <v>0.59499999999999997</v>
      </c>
      <c r="G15" s="7">
        <f t="shared" si="1"/>
        <v>1.0219999999999998</v>
      </c>
      <c r="H15" s="7"/>
      <c r="I15" s="7"/>
      <c r="J15" s="7"/>
      <c r="K15" s="7"/>
      <c r="N15" s="3" t="s">
        <v>2</v>
      </c>
      <c r="O15" s="16">
        <v>2</v>
      </c>
      <c r="P15" s="17">
        <f>C6</f>
        <v>0.47299999999999998</v>
      </c>
      <c r="Q15" s="17">
        <f t="shared" ref="Q15:Q34" si="2">P15-$B$22</f>
        <v>0.47299999999999998</v>
      </c>
      <c r="R15" s="3">
        <f t="shared" ref="R15:R34" si="3">(Q15+0.0034)/0.0045</f>
        <v>105.86666666666667</v>
      </c>
      <c r="S15" s="3">
        <f t="shared" ref="S15:S34" si="4">R15*20</f>
        <v>2117.3333333333335</v>
      </c>
      <c r="T15" s="18">
        <f t="shared" ref="T15:T34" si="5">S15*(200/30)</f>
        <v>14115.555555555557</v>
      </c>
      <c r="U15" s="19">
        <v>4.7000000000000002E-3</v>
      </c>
      <c r="V15" s="19">
        <f t="shared" ref="V15:V34" si="6">U15*1000</f>
        <v>4.7</v>
      </c>
      <c r="W15" s="18">
        <f t="shared" ref="W15:W34" si="7">T15/(V15)</f>
        <v>3003.3096926713947</v>
      </c>
      <c r="X15" s="3"/>
      <c r="Y15" s="4">
        <f t="shared" ref="Y15:Y34" si="8">W15*$X$22</f>
        <v>0</v>
      </c>
      <c r="Z15" s="31"/>
      <c r="AA15" s="29"/>
    </row>
    <row r="16" spans="1:27" x14ac:dyDescent="0.3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N16" s="3" t="s">
        <v>2</v>
      </c>
      <c r="O16" s="16">
        <v>3</v>
      </c>
      <c r="P16" s="17">
        <f>D6</f>
        <v>0.41099999999999998</v>
      </c>
      <c r="Q16" s="17">
        <f t="shared" si="2"/>
        <v>0.41099999999999998</v>
      </c>
      <c r="R16" s="3">
        <f t="shared" si="3"/>
        <v>92.088888888888889</v>
      </c>
      <c r="S16" s="3">
        <f t="shared" si="4"/>
        <v>1841.7777777777778</v>
      </c>
      <c r="T16" s="18">
        <f t="shared" si="5"/>
        <v>12278.51851851852</v>
      </c>
      <c r="U16" s="19">
        <v>4.7999999999999996E-3</v>
      </c>
      <c r="V16" s="19">
        <f t="shared" si="6"/>
        <v>4.8</v>
      </c>
      <c r="W16" s="18">
        <f t="shared" si="7"/>
        <v>2558.0246913580249</v>
      </c>
      <c r="X16" s="3"/>
      <c r="Y16" s="4">
        <f t="shared" si="8"/>
        <v>0</v>
      </c>
      <c r="Z16" s="32"/>
      <c r="AA16" s="29"/>
    </row>
    <row r="17" spans="12:27" x14ac:dyDescent="0.3">
      <c r="N17" s="3" t="s">
        <v>3</v>
      </c>
      <c r="O17" s="16">
        <v>4</v>
      </c>
      <c r="P17" s="17">
        <f>E6</f>
        <v>0.42699999999999999</v>
      </c>
      <c r="Q17" s="17">
        <f t="shared" si="2"/>
        <v>0.42699999999999999</v>
      </c>
      <c r="R17" s="3">
        <f t="shared" si="3"/>
        <v>95.644444444444446</v>
      </c>
      <c r="S17" s="3">
        <f t="shared" si="4"/>
        <v>1912.8888888888889</v>
      </c>
      <c r="T17" s="18">
        <f t="shared" si="5"/>
        <v>12752.592592592593</v>
      </c>
      <c r="U17" s="19">
        <v>4.7000000000000002E-3</v>
      </c>
      <c r="V17" s="19">
        <f t="shared" si="6"/>
        <v>4.7</v>
      </c>
      <c r="W17" s="18">
        <f t="shared" si="7"/>
        <v>2713.317572892041</v>
      </c>
      <c r="X17" s="3"/>
      <c r="Y17" s="4">
        <f t="shared" si="8"/>
        <v>0</v>
      </c>
      <c r="Z17" s="30">
        <f>AVERAGE(Y17:Y19)</f>
        <v>0</v>
      </c>
      <c r="AA17" s="29">
        <f>STDEV(Y17:Y19)</f>
        <v>0</v>
      </c>
    </row>
    <row r="18" spans="12:27" x14ac:dyDescent="0.3">
      <c r="N18" s="3" t="s">
        <v>3</v>
      </c>
      <c r="O18" s="16">
        <v>5</v>
      </c>
      <c r="P18" s="17">
        <f>F6</f>
        <v>0.42899999999999999</v>
      </c>
      <c r="Q18" s="17">
        <f t="shared" si="2"/>
        <v>0.42899999999999999</v>
      </c>
      <c r="R18" s="3">
        <f t="shared" si="3"/>
        <v>96.088888888888903</v>
      </c>
      <c r="S18" s="3">
        <f t="shared" si="4"/>
        <v>1921.7777777777781</v>
      </c>
      <c r="T18" s="18">
        <f t="shared" si="5"/>
        <v>12811.851851851854</v>
      </c>
      <c r="U18" s="19">
        <v>4.5999999999999999E-3</v>
      </c>
      <c r="V18" s="19">
        <f t="shared" si="6"/>
        <v>4.5999999999999996</v>
      </c>
      <c r="W18" s="18">
        <f t="shared" si="7"/>
        <v>2785.1851851851857</v>
      </c>
      <c r="X18" s="3"/>
      <c r="Y18" s="4">
        <f t="shared" si="8"/>
        <v>0</v>
      </c>
      <c r="Z18" s="31"/>
      <c r="AA18" s="29"/>
    </row>
    <row r="19" spans="12:27" x14ac:dyDescent="0.3">
      <c r="N19" s="3" t="s">
        <v>3</v>
      </c>
      <c r="O19" s="16">
        <v>6</v>
      </c>
      <c r="P19" s="17">
        <f>G6</f>
        <v>0.54900000000000004</v>
      </c>
      <c r="Q19" s="17">
        <f t="shared" si="2"/>
        <v>0.54900000000000004</v>
      </c>
      <c r="R19" s="3">
        <f t="shared" si="3"/>
        <v>122.75555555555556</v>
      </c>
      <c r="S19" s="3">
        <f t="shared" si="4"/>
        <v>2455.1111111111113</v>
      </c>
      <c r="T19" s="18">
        <f t="shared" si="5"/>
        <v>16367.407407407409</v>
      </c>
      <c r="U19" s="19">
        <v>4.7999999999999996E-3</v>
      </c>
      <c r="V19" s="19">
        <f t="shared" si="6"/>
        <v>4.8</v>
      </c>
      <c r="W19" s="18">
        <f t="shared" si="7"/>
        <v>3409.8765432098771</v>
      </c>
      <c r="X19" s="3"/>
      <c r="Y19" s="4">
        <f t="shared" si="8"/>
        <v>0</v>
      </c>
      <c r="Z19" s="32"/>
      <c r="AA19" s="29"/>
    </row>
    <row r="20" spans="12:27" x14ac:dyDescent="0.3">
      <c r="L20" t="s">
        <v>117</v>
      </c>
      <c r="N20" s="3" t="s">
        <v>4</v>
      </c>
      <c r="O20" s="16">
        <v>7</v>
      </c>
      <c r="P20" s="17">
        <f>H6</f>
        <v>0.443</v>
      </c>
      <c r="Q20" s="17">
        <f t="shared" si="2"/>
        <v>0.443</v>
      </c>
      <c r="R20" s="3">
        <f t="shared" si="3"/>
        <v>99.200000000000017</v>
      </c>
      <c r="S20" s="3">
        <f t="shared" si="4"/>
        <v>1984.0000000000005</v>
      </c>
      <c r="T20" s="18">
        <f t="shared" si="5"/>
        <v>13226.66666666667</v>
      </c>
      <c r="U20" s="19">
        <v>4.7000000000000002E-3</v>
      </c>
      <c r="V20" s="19">
        <f t="shared" si="6"/>
        <v>4.7</v>
      </c>
      <c r="W20" s="18">
        <f t="shared" si="7"/>
        <v>2814.184397163121</v>
      </c>
      <c r="X20" s="3"/>
      <c r="Y20" s="4">
        <f t="shared" si="8"/>
        <v>0</v>
      </c>
      <c r="Z20" s="30">
        <f>AVERAGE(Y20:Y22)</f>
        <v>0</v>
      </c>
      <c r="AA20" s="29">
        <f>STDEV(Y20:Y22)</f>
        <v>0</v>
      </c>
    </row>
    <row r="21" spans="12:27" x14ac:dyDescent="0.3">
      <c r="N21" s="3" t="s">
        <v>4</v>
      </c>
      <c r="O21" s="16">
        <v>8</v>
      </c>
      <c r="P21" s="17">
        <f>I6</f>
        <v>0.47899999999999998</v>
      </c>
      <c r="Q21" s="17">
        <f t="shared" si="2"/>
        <v>0.47899999999999998</v>
      </c>
      <c r="R21" s="3">
        <f t="shared" si="3"/>
        <v>107.2</v>
      </c>
      <c r="S21" s="3">
        <f t="shared" si="4"/>
        <v>2144</v>
      </c>
      <c r="T21" s="18">
        <f t="shared" si="5"/>
        <v>14293.333333333334</v>
      </c>
      <c r="U21" s="19">
        <v>4.5999999999999999E-3</v>
      </c>
      <c r="V21" s="19">
        <f t="shared" si="6"/>
        <v>4.5999999999999996</v>
      </c>
      <c r="W21" s="18">
        <f t="shared" si="7"/>
        <v>3107.2463768115945</v>
      </c>
      <c r="X21" s="3"/>
      <c r="Y21" s="4">
        <f t="shared" si="8"/>
        <v>0</v>
      </c>
      <c r="Z21" s="31"/>
      <c r="AA21" s="29"/>
    </row>
    <row r="22" spans="12:27" x14ac:dyDescent="0.3">
      <c r="N22" s="3" t="s">
        <v>4</v>
      </c>
      <c r="O22" s="16">
        <v>9</v>
      </c>
      <c r="P22" s="17">
        <f>J6</f>
        <v>0.40200000000000002</v>
      </c>
      <c r="Q22" s="17">
        <f t="shared" si="2"/>
        <v>0.40200000000000002</v>
      </c>
      <c r="R22" s="3">
        <f t="shared" si="3"/>
        <v>90.088888888888903</v>
      </c>
      <c r="S22" s="3">
        <f t="shared" si="4"/>
        <v>1801.7777777777781</v>
      </c>
      <c r="T22" s="18">
        <f t="shared" si="5"/>
        <v>12011.851851851854</v>
      </c>
      <c r="U22" s="19">
        <v>4.5999999999999999E-3</v>
      </c>
      <c r="V22" s="19">
        <f t="shared" si="6"/>
        <v>4.5999999999999996</v>
      </c>
      <c r="W22" s="18">
        <f t="shared" si="7"/>
        <v>2611.2721417069251</v>
      </c>
      <c r="X22" s="3"/>
      <c r="Y22" s="4">
        <f t="shared" si="8"/>
        <v>0</v>
      </c>
      <c r="Z22" s="32"/>
      <c r="AA22" s="29"/>
    </row>
    <row r="23" spans="12:27" x14ac:dyDescent="0.3">
      <c r="N23" s="3" t="s">
        <v>5</v>
      </c>
      <c r="O23" s="16">
        <v>10</v>
      </c>
      <c r="P23" s="17">
        <f>K6</f>
        <v>0.42</v>
      </c>
      <c r="Q23" s="17">
        <f t="shared" si="2"/>
        <v>0.42</v>
      </c>
      <c r="R23" s="3">
        <f t="shared" si="3"/>
        <v>94.088888888888903</v>
      </c>
      <c r="S23" s="3">
        <f t="shared" si="4"/>
        <v>1881.7777777777781</v>
      </c>
      <c r="T23" s="18">
        <f t="shared" si="5"/>
        <v>12545.185185185188</v>
      </c>
      <c r="U23" s="19">
        <v>4.5999999999999999E-3</v>
      </c>
      <c r="V23" s="19">
        <f t="shared" si="6"/>
        <v>4.5999999999999996</v>
      </c>
      <c r="W23" s="18">
        <f t="shared" si="7"/>
        <v>2727.2141706924322</v>
      </c>
      <c r="X23" s="3"/>
      <c r="Y23" s="4">
        <f t="shared" si="8"/>
        <v>0</v>
      </c>
      <c r="Z23" s="30">
        <f>AVERAGE(Y23:Y25)</f>
        <v>0</v>
      </c>
      <c r="AA23" s="29">
        <f>STDEV(Y23:Y25)</f>
        <v>0</v>
      </c>
    </row>
    <row r="24" spans="12:27" x14ac:dyDescent="0.3">
      <c r="N24" s="3" t="s">
        <v>5</v>
      </c>
      <c r="O24" s="16">
        <v>11</v>
      </c>
      <c r="P24" s="17">
        <f>B7</f>
        <v>0.39</v>
      </c>
      <c r="Q24" s="17">
        <f t="shared" si="2"/>
        <v>0.39</v>
      </c>
      <c r="R24" s="3">
        <f t="shared" si="3"/>
        <v>87.422222222222231</v>
      </c>
      <c r="S24" s="3">
        <f t="shared" si="4"/>
        <v>1748.4444444444446</v>
      </c>
      <c r="T24" s="18">
        <f t="shared" si="5"/>
        <v>11656.296296296297</v>
      </c>
      <c r="U24" s="19">
        <v>4.5999999999999999E-3</v>
      </c>
      <c r="V24" s="19">
        <f t="shared" si="6"/>
        <v>4.5999999999999996</v>
      </c>
      <c r="W24" s="18">
        <f t="shared" si="7"/>
        <v>2533.9774557165865</v>
      </c>
      <c r="X24" s="3"/>
      <c r="Y24" s="4">
        <f t="shared" si="8"/>
        <v>0</v>
      </c>
      <c r="Z24" s="31"/>
      <c r="AA24" s="29"/>
    </row>
    <row r="25" spans="12:27" x14ac:dyDescent="0.3">
      <c r="N25" s="3" t="s">
        <v>5</v>
      </c>
      <c r="O25" s="16">
        <v>12</v>
      </c>
      <c r="P25" s="17">
        <f>C7</f>
        <v>0.39100000000000001</v>
      </c>
      <c r="Q25" s="17">
        <f t="shared" si="2"/>
        <v>0.39100000000000001</v>
      </c>
      <c r="R25" s="3">
        <f t="shared" si="3"/>
        <v>87.64444444444446</v>
      </c>
      <c r="S25" s="3">
        <f t="shared" si="4"/>
        <v>1752.8888888888891</v>
      </c>
      <c r="T25" s="18">
        <f t="shared" si="5"/>
        <v>11685.925925925929</v>
      </c>
      <c r="U25" s="19">
        <v>4.5999999999999999E-3</v>
      </c>
      <c r="V25" s="19">
        <f t="shared" si="6"/>
        <v>4.5999999999999996</v>
      </c>
      <c r="W25" s="18">
        <f t="shared" si="7"/>
        <v>2540.418679549115</v>
      </c>
      <c r="X25" s="3"/>
      <c r="Y25" s="4">
        <f t="shared" si="8"/>
        <v>0</v>
      </c>
      <c r="Z25" s="32"/>
      <c r="AA25" s="29"/>
    </row>
    <row r="26" spans="12:27" x14ac:dyDescent="0.3">
      <c r="N26" s="3" t="s">
        <v>6</v>
      </c>
      <c r="O26" s="16">
        <v>13</v>
      </c>
      <c r="P26" s="17">
        <f>D7</f>
        <v>0.41299999999999998</v>
      </c>
      <c r="Q26" s="17">
        <f t="shared" si="2"/>
        <v>0.41299999999999998</v>
      </c>
      <c r="R26" s="3">
        <f t="shared" si="3"/>
        <v>92.533333333333346</v>
      </c>
      <c r="S26" s="3">
        <f t="shared" si="4"/>
        <v>1850.666666666667</v>
      </c>
      <c r="T26" s="18">
        <f t="shared" si="5"/>
        <v>12337.777777777781</v>
      </c>
      <c r="U26" s="19">
        <v>4.7000000000000002E-3</v>
      </c>
      <c r="V26" s="19">
        <f t="shared" si="6"/>
        <v>4.7</v>
      </c>
      <c r="W26" s="18">
        <f t="shared" si="7"/>
        <v>2625.0591016548469</v>
      </c>
      <c r="X26" s="3"/>
      <c r="Y26" s="4">
        <f t="shared" si="8"/>
        <v>0</v>
      </c>
      <c r="Z26" s="30">
        <f>AVERAGE(Y26:Y28)</f>
        <v>0</v>
      </c>
      <c r="AA26" s="29">
        <f>STDEV(Y26:Y28)</f>
        <v>0</v>
      </c>
    </row>
    <row r="27" spans="12:27" x14ac:dyDescent="0.3">
      <c r="N27" s="3" t="s">
        <v>6</v>
      </c>
      <c r="O27" s="16">
        <v>14</v>
      </c>
      <c r="P27" s="17">
        <f>E7</f>
        <v>0.42699999999999999</v>
      </c>
      <c r="Q27" s="17">
        <f t="shared" si="2"/>
        <v>0.42699999999999999</v>
      </c>
      <c r="R27" s="3">
        <f t="shared" si="3"/>
        <v>95.644444444444446</v>
      </c>
      <c r="S27" s="3">
        <f t="shared" si="4"/>
        <v>1912.8888888888889</v>
      </c>
      <c r="T27" s="18">
        <f t="shared" si="5"/>
        <v>12752.592592592593</v>
      </c>
      <c r="U27" s="19">
        <v>4.5999999999999999E-3</v>
      </c>
      <c r="V27" s="19">
        <f t="shared" si="6"/>
        <v>4.5999999999999996</v>
      </c>
      <c r="W27" s="18">
        <f t="shared" si="7"/>
        <v>2772.3027375201291</v>
      </c>
      <c r="X27" s="3"/>
      <c r="Y27" s="4">
        <f t="shared" si="8"/>
        <v>0</v>
      </c>
      <c r="Z27" s="31"/>
      <c r="AA27" s="29"/>
    </row>
    <row r="28" spans="12:27" x14ac:dyDescent="0.3">
      <c r="N28" s="3" t="s">
        <v>6</v>
      </c>
      <c r="O28" s="16">
        <v>15</v>
      </c>
      <c r="P28" s="17">
        <f>F7</f>
        <v>0.39600000000000002</v>
      </c>
      <c r="Q28" s="17">
        <f t="shared" si="2"/>
        <v>0.39600000000000002</v>
      </c>
      <c r="R28" s="3">
        <f t="shared" si="3"/>
        <v>88.755555555555574</v>
      </c>
      <c r="S28" s="3">
        <f t="shared" si="4"/>
        <v>1775.1111111111115</v>
      </c>
      <c r="T28" s="18">
        <f t="shared" si="5"/>
        <v>11834.074074074077</v>
      </c>
      <c r="U28" s="19">
        <v>4.7000000000000002E-3</v>
      </c>
      <c r="V28" s="19">
        <f t="shared" si="6"/>
        <v>4.7</v>
      </c>
      <c r="W28" s="18">
        <f t="shared" si="7"/>
        <v>2517.8881008668245</v>
      </c>
      <c r="X28" s="3"/>
      <c r="Y28" s="4">
        <f t="shared" si="8"/>
        <v>0</v>
      </c>
      <c r="Z28" s="32"/>
      <c r="AA28" s="29"/>
    </row>
    <row r="29" spans="12:27" x14ac:dyDescent="0.3">
      <c r="N29" s="3" t="s">
        <v>7</v>
      </c>
      <c r="O29" s="16">
        <v>16</v>
      </c>
      <c r="P29" s="17">
        <f>G7</f>
        <v>0.44900000000000001</v>
      </c>
      <c r="Q29" s="17">
        <f t="shared" si="2"/>
        <v>0.44900000000000001</v>
      </c>
      <c r="R29" s="3">
        <f t="shared" si="3"/>
        <v>100.53333333333335</v>
      </c>
      <c r="S29" s="3">
        <f t="shared" si="4"/>
        <v>2010.666666666667</v>
      </c>
      <c r="T29" s="18">
        <f t="shared" si="5"/>
        <v>13404.444444444447</v>
      </c>
      <c r="U29" s="19">
        <v>4.7999999999999996E-3</v>
      </c>
      <c r="V29" s="19">
        <f t="shared" si="6"/>
        <v>4.8</v>
      </c>
      <c r="W29" s="18">
        <f t="shared" si="7"/>
        <v>2792.5925925925931</v>
      </c>
      <c r="X29" s="3"/>
      <c r="Y29" s="4">
        <f t="shared" si="8"/>
        <v>0</v>
      </c>
      <c r="Z29" s="30">
        <f>AVERAGE(Y29:Y31)</f>
        <v>0</v>
      </c>
      <c r="AA29" s="29">
        <f>STDEV(Y29:Y31)</f>
        <v>0</v>
      </c>
    </row>
    <row r="30" spans="12:27" x14ac:dyDescent="0.3">
      <c r="N30" s="3" t="s">
        <v>7</v>
      </c>
      <c r="O30" s="16">
        <v>17</v>
      </c>
      <c r="P30" s="17">
        <f>H7</f>
        <v>0.43</v>
      </c>
      <c r="Q30" s="17">
        <f t="shared" si="2"/>
        <v>0.43</v>
      </c>
      <c r="R30" s="3">
        <f t="shared" si="3"/>
        <v>96.311111111111117</v>
      </c>
      <c r="S30" s="3">
        <f t="shared" si="4"/>
        <v>1926.2222222222224</v>
      </c>
      <c r="T30" s="18">
        <f t="shared" si="5"/>
        <v>12841.481481481484</v>
      </c>
      <c r="U30" s="19">
        <v>4.7999999999999996E-3</v>
      </c>
      <c r="V30" s="19">
        <f t="shared" si="6"/>
        <v>4.8</v>
      </c>
      <c r="W30" s="18">
        <f t="shared" si="7"/>
        <v>2675.308641975309</v>
      </c>
      <c r="X30" s="3"/>
      <c r="Y30" s="4">
        <f t="shared" si="8"/>
        <v>0</v>
      </c>
      <c r="Z30" s="31"/>
      <c r="AA30" s="29"/>
    </row>
    <row r="31" spans="12:27" x14ac:dyDescent="0.3">
      <c r="N31" s="3" t="s">
        <v>7</v>
      </c>
      <c r="O31" s="16">
        <v>18</v>
      </c>
      <c r="P31" s="17">
        <f>I7</f>
        <v>0.41</v>
      </c>
      <c r="Q31" s="17">
        <f t="shared" si="2"/>
        <v>0.41</v>
      </c>
      <c r="R31" s="3">
        <f t="shared" si="3"/>
        <v>91.866666666666674</v>
      </c>
      <c r="S31" s="3">
        <f t="shared" si="4"/>
        <v>1837.3333333333335</v>
      </c>
      <c r="T31" s="18">
        <f t="shared" si="5"/>
        <v>12248.888888888891</v>
      </c>
      <c r="U31" s="19">
        <v>4.5999999999999999E-3</v>
      </c>
      <c r="V31" s="19">
        <f t="shared" si="6"/>
        <v>4.5999999999999996</v>
      </c>
      <c r="W31" s="18">
        <f t="shared" si="7"/>
        <v>2662.8019323671501</v>
      </c>
      <c r="X31" s="3"/>
      <c r="Y31" s="4">
        <f t="shared" si="8"/>
        <v>0</v>
      </c>
      <c r="Z31" s="32"/>
      <c r="AA31" s="29"/>
    </row>
    <row r="32" spans="12:27" x14ac:dyDescent="0.3">
      <c r="N32" s="3" t="s">
        <v>176</v>
      </c>
      <c r="O32" s="16">
        <v>19</v>
      </c>
      <c r="P32" s="17">
        <f>J7</f>
        <v>0.441</v>
      </c>
      <c r="Q32" s="17">
        <f t="shared" si="2"/>
        <v>0.441</v>
      </c>
      <c r="R32" s="3">
        <f t="shared" si="3"/>
        <v>98.75555555555556</v>
      </c>
      <c r="S32" s="3">
        <f t="shared" si="4"/>
        <v>1975.1111111111113</v>
      </c>
      <c r="T32" s="18">
        <f t="shared" si="5"/>
        <v>13167.407407407409</v>
      </c>
      <c r="U32" s="19">
        <v>4.5999999999999999E-3</v>
      </c>
      <c r="V32" s="19">
        <f t="shared" si="6"/>
        <v>4.5999999999999996</v>
      </c>
      <c r="W32" s="18">
        <f t="shared" si="7"/>
        <v>2862.4798711755238</v>
      </c>
      <c r="X32" s="3"/>
      <c r="Y32" s="4">
        <f t="shared" si="8"/>
        <v>0</v>
      </c>
      <c r="Z32" s="30">
        <f>AVERAGE(Y32:Y34)</f>
        <v>0</v>
      </c>
      <c r="AA32" s="29">
        <f>STDEV(Y32:Y34)</f>
        <v>0</v>
      </c>
    </row>
    <row r="33" spans="1:27" x14ac:dyDescent="0.3">
      <c r="N33" s="3" t="s">
        <v>177</v>
      </c>
      <c r="O33" s="16">
        <v>20</v>
      </c>
      <c r="P33" s="17">
        <f>K7</f>
        <v>0.38700000000000001</v>
      </c>
      <c r="Q33" s="17">
        <f t="shared" si="2"/>
        <v>0.38700000000000001</v>
      </c>
      <c r="R33" s="3">
        <f t="shared" si="3"/>
        <v>86.755555555555574</v>
      </c>
      <c r="S33" s="3">
        <f t="shared" si="4"/>
        <v>1735.1111111111115</v>
      </c>
      <c r="T33" s="18">
        <f t="shared" si="5"/>
        <v>11567.407407407411</v>
      </c>
      <c r="U33" s="19">
        <v>4.7000000000000002E-3</v>
      </c>
      <c r="V33" s="19">
        <f t="shared" si="6"/>
        <v>4.7</v>
      </c>
      <c r="W33" s="18">
        <f t="shared" si="7"/>
        <v>2461.1505122143426</v>
      </c>
      <c r="X33" s="3"/>
      <c r="Y33" s="4">
        <f t="shared" si="8"/>
        <v>0</v>
      </c>
      <c r="Z33" s="31"/>
      <c r="AA33" s="29"/>
    </row>
    <row r="34" spans="1:27" x14ac:dyDescent="0.3">
      <c r="N34" s="3" t="s">
        <v>177</v>
      </c>
      <c r="O34" s="16">
        <v>21</v>
      </c>
      <c r="P34" s="17">
        <f>B8</f>
        <v>0.48</v>
      </c>
      <c r="Q34" s="17">
        <f t="shared" si="2"/>
        <v>0.48</v>
      </c>
      <c r="R34" s="3">
        <f t="shared" si="3"/>
        <v>107.42222222222223</v>
      </c>
      <c r="S34" s="3">
        <f t="shared" si="4"/>
        <v>2148.4444444444448</v>
      </c>
      <c r="T34" s="18">
        <f t="shared" si="5"/>
        <v>14322.962962962965</v>
      </c>
      <c r="U34" s="19">
        <v>4.5999999999999999E-3</v>
      </c>
      <c r="V34" s="19">
        <f t="shared" si="6"/>
        <v>4.5999999999999996</v>
      </c>
      <c r="W34" s="18">
        <f t="shared" si="7"/>
        <v>3113.687600644123</v>
      </c>
      <c r="X34" s="3"/>
      <c r="Y34" s="4">
        <f t="shared" si="8"/>
        <v>0</v>
      </c>
      <c r="Z34" s="32"/>
      <c r="AA34" s="29"/>
    </row>
    <row r="37" spans="1:27" x14ac:dyDescent="0.3">
      <c r="O37" s="13" t="s">
        <v>1</v>
      </c>
      <c r="P37" s="13" t="s">
        <v>47</v>
      </c>
      <c r="Q37" s="13" t="s">
        <v>105</v>
      </c>
    </row>
    <row r="38" spans="1:27" x14ac:dyDescent="0.3">
      <c r="O38" s="3" t="s">
        <v>2</v>
      </c>
      <c r="P38" s="3">
        <v>334.00663899833643</v>
      </c>
      <c r="Q38" s="3">
        <v>49.61542670139184</v>
      </c>
    </row>
    <row r="39" spans="1:27" x14ac:dyDescent="0.3">
      <c r="A39" t="s">
        <v>174</v>
      </c>
      <c r="O39" s="3" t="s">
        <v>3</v>
      </c>
      <c r="P39" s="3">
        <v>384.44417589261587</v>
      </c>
      <c r="Q39" s="3">
        <v>71.6332638856302</v>
      </c>
    </row>
    <row r="40" spans="1:27" x14ac:dyDescent="0.3">
      <c r="O40" s="3" t="s">
        <v>4</v>
      </c>
      <c r="P40" s="3">
        <v>359.74800470529118</v>
      </c>
      <c r="Q40" s="3">
        <v>44.764993839616793</v>
      </c>
    </row>
    <row r="41" spans="1:27" x14ac:dyDescent="0.3">
      <c r="A41" t="s">
        <v>106</v>
      </c>
      <c r="B41" t="s">
        <v>51</v>
      </c>
      <c r="C41" t="s">
        <v>52</v>
      </c>
      <c r="D41" t="s">
        <v>53</v>
      </c>
      <c r="E41" t="s">
        <v>54</v>
      </c>
      <c r="O41" s="3" t="s">
        <v>5</v>
      </c>
      <c r="P41" s="3">
        <v>314.75296188942571</v>
      </c>
      <c r="Q41" s="3">
        <v>19.77312056606187</v>
      </c>
    </row>
    <row r="42" spans="1:27" x14ac:dyDescent="0.3">
      <c r="A42" t="s">
        <v>107</v>
      </c>
      <c r="B42">
        <v>21</v>
      </c>
      <c r="C42">
        <v>0.27</v>
      </c>
      <c r="D42">
        <v>0</v>
      </c>
      <c r="E42">
        <v>12.99</v>
      </c>
      <c r="O42" s="3" t="s">
        <v>6</v>
      </c>
      <c r="P42" s="3">
        <v>323.75838996813656</v>
      </c>
      <c r="Q42" s="3">
        <v>21.312423027455939</v>
      </c>
    </row>
    <row r="43" spans="1:27" x14ac:dyDescent="0.3">
      <c r="O43" s="3" t="s">
        <v>7</v>
      </c>
      <c r="P43" s="3">
        <v>338.78718912148867</v>
      </c>
      <c r="Q43" s="3">
        <v>15.323694209342424</v>
      </c>
    </row>
    <row r="44" spans="1:27" x14ac:dyDescent="0.3">
      <c r="A44" t="s">
        <v>175</v>
      </c>
      <c r="O44" s="3" t="s">
        <v>8</v>
      </c>
      <c r="P44" s="3">
        <v>354.01982161007754</v>
      </c>
      <c r="Q44" s="3">
        <v>57.555451582672262</v>
      </c>
    </row>
    <row r="45" spans="1:27" x14ac:dyDescent="0.3">
      <c r="A45" t="s">
        <v>108</v>
      </c>
      <c r="B45" t="s">
        <v>109</v>
      </c>
      <c r="C45" t="s">
        <v>57</v>
      </c>
      <c r="D45" t="s">
        <v>110</v>
      </c>
      <c r="E45" t="s">
        <v>59</v>
      </c>
      <c r="F45" t="s">
        <v>60</v>
      </c>
      <c r="G45" t="s">
        <v>61</v>
      </c>
    </row>
    <row r="46" spans="1:27" x14ac:dyDescent="0.3">
      <c r="A46" t="s">
        <v>183</v>
      </c>
      <c r="B46">
        <v>10127.86</v>
      </c>
      <c r="C46">
        <v>6</v>
      </c>
      <c r="D46">
        <v>1687.98</v>
      </c>
      <c r="E46">
        <v>0.84</v>
      </c>
      <c r="F46">
        <v>0.55649999999999999</v>
      </c>
      <c r="G46" t="s">
        <v>61</v>
      </c>
    </row>
    <row r="47" spans="1:27" x14ac:dyDescent="0.3">
      <c r="A47" t="s">
        <v>93</v>
      </c>
      <c r="B47">
        <v>10127.86</v>
      </c>
      <c r="C47">
        <v>6</v>
      </c>
      <c r="D47">
        <v>1687.98</v>
      </c>
      <c r="E47">
        <v>0.84</v>
      </c>
      <c r="F47">
        <v>0.55649999999999999</v>
      </c>
      <c r="G47" t="s">
        <v>61</v>
      </c>
    </row>
    <row r="48" spans="1:27" x14ac:dyDescent="0.3">
      <c r="A48" t="s">
        <v>111</v>
      </c>
      <c r="B48">
        <v>27979.119999999999</v>
      </c>
      <c r="C48">
        <v>14</v>
      </c>
      <c r="D48">
        <v>1998.51</v>
      </c>
      <c r="E48" t="s">
        <v>63</v>
      </c>
      <c r="F48" t="s">
        <v>64</v>
      </c>
      <c r="G48" t="s">
        <v>61</v>
      </c>
    </row>
    <row r="49" spans="1:7" x14ac:dyDescent="0.3">
      <c r="A49" t="s">
        <v>112</v>
      </c>
      <c r="B49">
        <v>38106.980000000003</v>
      </c>
      <c r="C49">
        <v>20</v>
      </c>
      <c r="D49" t="s">
        <v>64</v>
      </c>
      <c r="E49" t="s">
        <v>63</v>
      </c>
      <c r="F49" t="s">
        <v>64</v>
      </c>
      <c r="G49" t="s">
        <v>61</v>
      </c>
    </row>
    <row r="51" spans="1:7" x14ac:dyDescent="0.3">
      <c r="A51" t="s">
        <v>113</v>
      </c>
    </row>
    <row r="52" spans="1:7" x14ac:dyDescent="0.3">
      <c r="A52" t="s">
        <v>114</v>
      </c>
    </row>
    <row r="53" spans="1:7" x14ac:dyDescent="0.3">
      <c r="A53" t="s">
        <v>115</v>
      </c>
      <c r="B53" t="s">
        <v>181</v>
      </c>
      <c r="C53" t="s">
        <v>70</v>
      </c>
      <c r="D53" t="s">
        <v>116</v>
      </c>
      <c r="E53" t="s">
        <v>61</v>
      </c>
    </row>
    <row r="54" spans="1:7" x14ac:dyDescent="0.3">
      <c r="A54" t="s">
        <v>75</v>
      </c>
      <c r="B54">
        <v>314.75</v>
      </c>
      <c r="C54">
        <v>3</v>
      </c>
      <c r="D54">
        <v>25.81</v>
      </c>
      <c r="E54" t="s">
        <v>72</v>
      </c>
    </row>
    <row r="55" spans="1:7" x14ac:dyDescent="0.3">
      <c r="A55" t="s">
        <v>73</v>
      </c>
      <c r="B55">
        <v>323.76</v>
      </c>
      <c r="C55">
        <v>3</v>
      </c>
      <c r="D55">
        <v>25.81</v>
      </c>
      <c r="E55" t="s">
        <v>72</v>
      </c>
    </row>
    <row r="56" spans="1:7" x14ac:dyDescent="0.3">
      <c r="A56" t="s">
        <v>2</v>
      </c>
      <c r="B56">
        <v>334.01</v>
      </c>
      <c r="C56">
        <v>3</v>
      </c>
      <c r="D56">
        <v>25.81</v>
      </c>
      <c r="E56" t="s">
        <v>72</v>
      </c>
    </row>
    <row r="57" spans="1:7" x14ac:dyDescent="0.3">
      <c r="A57" t="s">
        <v>80</v>
      </c>
      <c r="B57">
        <v>338.79</v>
      </c>
      <c r="C57">
        <v>3</v>
      </c>
      <c r="D57">
        <v>25.81</v>
      </c>
      <c r="E57" t="s">
        <v>72</v>
      </c>
    </row>
    <row r="58" spans="1:7" x14ac:dyDescent="0.3">
      <c r="A58" t="s">
        <v>179</v>
      </c>
      <c r="B58">
        <v>354.02</v>
      </c>
      <c r="C58">
        <v>3</v>
      </c>
      <c r="D58">
        <v>25.81</v>
      </c>
      <c r="E58" t="s">
        <v>72</v>
      </c>
    </row>
    <row r="59" spans="1:7" x14ac:dyDescent="0.3">
      <c r="A59" t="s">
        <v>77</v>
      </c>
      <c r="B59">
        <v>359.75</v>
      </c>
      <c r="C59">
        <v>3</v>
      </c>
      <c r="D59">
        <v>25.81</v>
      </c>
      <c r="E59" t="s">
        <v>72</v>
      </c>
    </row>
    <row r="60" spans="1:7" x14ac:dyDescent="0.3">
      <c r="A60" t="s">
        <v>3</v>
      </c>
      <c r="B60">
        <v>384.44</v>
      </c>
      <c r="C60">
        <v>3</v>
      </c>
      <c r="D60">
        <v>25.81</v>
      </c>
      <c r="E60" t="s">
        <v>72</v>
      </c>
    </row>
    <row r="61" spans="1:7" x14ac:dyDescent="0.3">
      <c r="A61" t="s">
        <v>180</v>
      </c>
    </row>
  </sheetData>
  <mergeCells count="14">
    <mergeCell ref="Z14:Z16"/>
    <mergeCell ref="AA14:AA16"/>
    <mergeCell ref="Z17:Z19"/>
    <mergeCell ref="AA17:AA19"/>
    <mergeCell ref="Z20:Z22"/>
    <mergeCell ref="AA20:AA22"/>
    <mergeCell ref="Z32:Z34"/>
    <mergeCell ref="AA32:AA34"/>
    <mergeCell ref="Z23:Z25"/>
    <mergeCell ref="AA23:AA25"/>
    <mergeCell ref="Z26:Z28"/>
    <mergeCell ref="AA26:AA28"/>
    <mergeCell ref="Z29:Z31"/>
    <mergeCell ref="AA29:AA3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0"/>
  <sheetViews>
    <sheetView topLeftCell="A53" workbookViewId="0">
      <selection activeCell="A55" sqref="A55"/>
    </sheetView>
  </sheetViews>
  <sheetFormatPr defaultColWidth="11.19921875" defaultRowHeight="14.4" x14ac:dyDescent="0.3"/>
  <sheetData>
    <row r="1" spans="1:14" x14ac:dyDescent="0.3">
      <c r="A1" s="2" t="s">
        <v>0</v>
      </c>
      <c r="B1" s="2" t="s">
        <v>1</v>
      </c>
      <c r="C1" s="2" t="s">
        <v>118</v>
      </c>
      <c r="D1" s="20" t="s">
        <v>119</v>
      </c>
      <c r="E1" s="20" t="s">
        <v>94</v>
      </c>
      <c r="F1" s="20" t="s">
        <v>120</v>
      </c>
      <c r="G1" s="20" t="s">
        <v>121</v>
      </c>
      <c r="H1" s="20" t="s">
        <v>122</v>
      </c>
      <c r="I1" s="21" t="s">
        <v>47</v>
      </c>
      <c r="J1" s="2" t="s">
        <v>48</v>
      </c>
    </row>
    <row r="2" spans="1:14" x14ac:dyDescent="0.3">
      <c r="A2" s="3">
        <v>1</v>
      </c>
      <c r="B2" s="3" t="s">
        <v>2</v>
      </c>
      <c r="C2" s="3" t="s">
        <v>123</v>
      </c>
      <c r="D2" s="3">
        <v>3.5999999999999999E-3</v>
      </c>
      <c r="E2" s="22">
        <v>0.36630000000000001</v>
      </c>
      <c r="F2" s="3">
        <f>(E2/17.75)*(500/D2)</f>
        <v>2866.1971830985922</v>
      </c>
      <c r="G2" s="3">
        <f>F2*10</f>
        <v>28661.971830985924</v>
      </c>
      <c r="H2" s="23">
        <f>G2/1000</f>
        <v>28.661971830985923</v>
      </c>
      <c r="I2" s="29">
        <f>AVERAGE(H2:H4)</f>
        <v>24.942900647125999</v>
      </c>
      <c r="J2" s="29">
        <f>STDEV(H2:H4)</f>
        <v>4.0476290833128017</v>
      </c>
      <c r="L2" s="2" t="s">
        <v>49</v>
      </c>
      <c r="M2" s="2" t="s">
        <v>47</v>
      </c>
      <c r="N2" s="2" t="s">
        <v>48</v>
      </c>
    </row>
    <row r="3" spans="1:14" x14ac:dyDescent="0.3">
      <c r="A3" s="3">
        <v>1</v>
      </c>
      <c r="B3" s="3" t="s">
        <v>2</v>
      </c>
      <c r="C3" s="3" t="s">
        <v>124</v>
      </c>
      <c r="D3" s="3">
        <v>3.7000000000000002E-3</v>
      </c>
      <c r="E3" s="22">
        <v>0.33539999999999998</v>
      </c>
      <c r="F3" s="3">
        <f t="shared" ref="F3:F22" si="0">(E3/17.75)*(500/D3)</f>
        <v>2553.4830605253137</v>
      </c>
      <c r="G3" s="3">
        <f t="shared" ref="G3:G22" si="1">F3*10</f>
        <v>25534.830605253137</v>
      </c>
      <c r="H3" s="23">
        <f t="shared" ref="H3:H22" si="2">G3/1000</f>
        <v>25.534830605253138</v>
      </c>
      <c r="I3" s="29"/>
      <c r="J3" s="29"/>
      <c r="L3" s="3" t="s">
        <v>2</v>
      </c>
      <c r="M3" s="3">
        <v>24.942900647125999</v>
      </c>
      <c r="N3" s="3">
        <v>4.0476290833128017</v>
      </c>
    </row>
    <row r="4" spans="1:14" x14ac:dyDescent="0.3">
      <c r="A4" s="3">
        <v>1</v>
      </c>
      <c r="B4" s="3" t="s">
        <v>2</v>
      </c>
      <c r="C4" s="3" t="s">
        <v>125</v>
      </c>
      <c r="D4" s="3">
        <v>3.7000000000000002E-3</v>
      </c>
      <c r="E4" s="22">
        <v>0.27100000000000002</v>
      </c>
      <c r="F4" s="3">
        <f t="shared" si="0"/>
        <v>2063.189950513894</v>
      </c>
      <c r="G4" s="3">
        <f t="shared" si="1"/>
        <v>20631.899505138939</v>
      </c>
      <c r="H4" s="23">
        <f t="shared" si="2"/>
        <v>20.631899505138939</v>
      </c>
      <c r="I4" s="29"/>
      <c r="J4" s="29"/>
      <c r="L4" s="3" t="s">
        <v>3</v>
      </c>
      <c r="M4" s="3">
        <v>24.935181660533772</v>
      </c>
      <c r="N4" s="3">
        <v>1.5744887068293305</v>
      </c>
    </row>
    <row r="5" spans="1:14" x14ac:dyDescent="0.3">
      <c r="A5" s="3">
        <v>2</v>
      </c>
      <c r="B5" s="3" t="s">
        <v>3</v>
      </c>
      <c r="C5" s="3" t="s">
        <v>126</v>
      </c>
      <c r="D5" s="3">
        <v>3.5999999999999999E-3</v>
      </c>
      <c r="E5" s="22">
        <v>0.33289999999999997</v>
      </c>
      <c r="F5" s="3">
        <f t="shared" si="0"/>
        <v>2604.851330203443</v>
      </c>
      <c r="G5" s="3">
        <f t="shared" si="1"/>
        <v>26048.513302034429</v>
      </c>
      <c r="H5" s="23">
        <f t="shared" si="2"/>
        <v>26.048513302034429</v>
      </c>
      <c r="I5" s="29">
        <f>AVERAGE(H5,H7)</f>
        <v>24.935181660533772</v>
      </c>
      <c r="J5" s="29">
        <f>STDEV(H5,H7)</f>
        <v>1.5744887068293305</v>
      </c>
      <c r="L5" s="3" t="s">
        <v>4</v>
      </c>
      <c r="M5" s="3">
        <v>27.377811466024955</v>
      </c>
      <c r="N5" s="3">
        <v>4.3691742814429473</v>
      </c>
    </row>
    <row r="6" spans="1:14" x14ac:dyDescent="0.3">
      <c r="A6" s="3">
        <v>2</v>
      </c>
      <c r="B6" s="3" t="s">
        <v>3</v>
      </c>
      <c r="C6" s="3" t="s">
        <v>127</v>
      </c>
      <c r="D6" s="4">
        <v>1.1999999999999999E-3</v>
      </c>
      <c r="E6" s="22">
        <v>0.1668</v>
      </c>
      <c r="F6" s="3">
        <f t="shared" si="0"/>
        <v>3915.4929577464791</v>
      </c>
      <c r="G6" s="3">
        <f t="shared" si="1"/>
        <v>39154.929577464791</v>
      </c>
      <c r="H6" s="24">
        <f t="shared" si="2"/>
        <v>39.154929577464792</v>
      </c>
      <c r="I6" s="29"/>
      <c r="J6" s="29"/>
      <c r="L6" s="3" t="s">
        <v>5</v>
      </c>
      <c r="M6" s="3">
        <v>31.283255086071993</v>
      </c>
      <c r="N6" s="3">
        <v>4.2382143535907346</v>
      </c>
    </row>
    <row r="7" spans="1:14" x14ac:dyDescent="0.3">
      <c r="A7" s="3">
        <v>2</v>
      </c>
      <c r="B7" s="3" t="s">
        <v>3</v>
      </c>
      <c r="C7" s="3" t="s">
        <v>128</v>
      </c>
      <c r="D7" s="3">
        <v>3.7000000000000002E-3</v>
      </c>
      <c r="E7" s="22">
        <v>0.31290000000000001</v>
      </c>
      <c r="F7" s="3">
        <f t="shared" si="0"/>
        <v>2382.1850019033113</v>
      </c>
      <c r="G7" s="3">
        <f t="shared" si="1"/>
        <v>23821.850019033114</v>
      </c>
      <c r="H7" s="23">
        <f t="shared" si="2"/>
        <v>23.821850019033114</v>
      </c>
      <c r="I7" s="29"/>
      <c r="J7" s="29"/>
      <c r="L7" s="3" t="s">
        <v>6</v>
      </c>
      <c r="M7" s="3">
        <v>30.761562618956983</v>
      </c>
      <c r="N7" s="3">
        <v>4.0240966917785066</v>
      </c>
    </row>
    <row r="8" spans="1:14" x14ac:dyDescent="0.3">
      <c r="A8" s="3">
        <v>3</v>
      </c>
      <c r="B8" s="3" t="s">
        <v>4</v>
      </c>
      <c r="C8" s="3" t="s">
        <v>129</v>
      </c>
      <c r="D8" s="3">
        <v>3.8E-3</v>
      </c>
      <c r="E8" s="22">
        <v>0.35560000000000003</v>
      </c>
      <c r="F8" s="3">
        <f t="shared" si="0"/>
        <v>2636.0266864343957</v>
      </c>
      <c r="G8" s="3">
        <f t="shared" si="1"/>
        <v>26360.266864343957</v>
      </c>
      <c r="H8" s="23">
        <f t="shared" si="2"/>
        <v>26.360266864343956</v>
      </c>
      <c r="I8" s="29">
        <f>AVERAGE(H8:H10)</f>
        <v>27.377811466024955</v>
      </c>
      <c r="J8" s="29">
        <f>STDEV(H8:H10)</f>
        <v>4.3691742814429473</v>
      </c>
      <c r="L8" s="3" t="s">
        <v>7</v>
      </c>
      <c r="M8" s="3">
        <v>29.406450700001482</v>
      </c>
      <c r="N8" s="3">
        <v>1.171362901212972</v>
      </c>
    </row>
    <row r="9" spans="1:14" x14ac:dyDescent="0.3">
      <c r="A9" s="3">
        <v>3</v>
      </c>
      <c r="B9" s="3" t="s">
        <v>4</v>
      </c>
      <c r="C9" s="3" t="s">
        <v>130</v>
      </c>
      <c r="D9" s="3">
        <v>3.5999999999999999E-3</v>
      </c>
      <c r="E9" s="22">
        <v>0.30170000000000002</v>
      </c>
      <c r="F9" s="3">
        <f t="shared" si="0"/>
        <v>2360.7198748043825</v>
      </c>
      <c r="G9" s="3">
        <f t="shared" si="1"/>
        <v>23607.198748043826</v>
      </c>
      <c r="H9" s="23">
        <f t="shared" si="2"/>
        <v>23.607198748043825</v>
      </c>
      <c r="I9" s="29"/>
      <c r="J9" s="29"/>
      <c r="L9" s="3" t="s">
        <v>8</v>
      </c>
      <c r="M9" s="3">
        <v>26.854164422733735</v>
      </c>
      <c r="N9" s="3">
        <v>7.8765472284402973</v>
      </c>
    </row>
    <row r="10" spans="1:14" x14ac:dyDescent="0.3">
      <c r="A10" s="3">
        <v>3</v>
      </c>
      <c r="B10" s="3" t="s">
        <v>4</v>
      </c>
      <c r="C10" s="3" t="s">
        <v>131</v>
      </c>
      <c r="D10" s="3">
        <v>3.7000000000000002E-3</v>
      </c>
      <c r="E10" s="22">
        <v>0.42249999999999999</v>
      </c>
      <c r="F10" s="3">
        <f t="shared" si="0"/>
        <v>3216.5968785687087</v>
      </c>
      <c r="G10" s="3">
        <f t="shared" si="1"/>
        <v>32165.968785687088</v>
      </c>
      <c r="H10" s="23">
        <f t="shared" si="2"/>
        <v>32.165968785687085</v>
      </c>
      <c r="I10" s="29"/>
      <c r="J10" s="29"/>
    </row>
    <row r="11" spans="1:14" x14ac:dyDescent="0.3">
      <c r="A11" s="3">
        <v>4</v>
      </c>
      <c r="B11" s="3" t="s">
        <v>5</v>
      </c>
      <c r="C11" s="3" t="s">
        <v>132</v>
      </c>
      <c r="D11" s="3">
        <v>3.5999999999999999E-3</v>
      </c>
      <c r="E11" s="22">
        <v>0.36149999999999999</v>
      </c>
      <c r="F11" s="3">
        <f t="shared" si="0"/>
        <v>2828.6384976525824</v>
      </c>
      <c r="G11" s="3">
        <f t="shared" si="1"/>
        <v>28286.384976525824</v>
      </c>
      <c r="H11" s="23">
        <f t="shared" si="2"/>
        <v>28.286384976525824</v>
      </c>
      <c r="I11" s="29">
        <f>AVERAGE(H11:H12)</f>
        <v>31.283255086071993</v>
      </c>
      <c r="J11" s="29">
        <f>STDEV(H11:H12)</f>
        <v>4.2382143535907346</v>
      </c>
    </row>
    <row r="12" spans="1:14" x14ac:dyDescent="0.3">
      <c r="A12" s="3">
        <v>4</v>
      </c>
      <c r="B12" s="3" t="s">
        <v>5</v>
      </c>
      <c r="C12" s="3" t="s">
        <v>133</v>
      </c>
      <c r="D12" s="3">
        <v>3.5999999999999999E-3</v>
      </c>
      <c r="E12" s="22">
        <v>0.43809999999999999</v>
      </c>
      <c r="F12" s="3">
        <f t="shared" si="0"/>
        <v>3428.0125195618157</v>
      </c>
      <c r="G12" s="3">
        <f t="shared" si="1"/>
        <v>34280.125195618159</v>
      </c>
      <c r="H12" s="23">
        <f t="shared" si="2"/>
        <v>34.280125195618162</v>
      </c>
      <c r="I12" s="29"/>
      <c r="J12" s="29"/>
    </row>
    <row r="13" spans="1:14" x14ac:dyDescent="0.3">
      <c r="A13" s="3">
        <v>4</v>
      </c>
      <c r="B13" s="3" t="s">
        <v>5</v>
      </c>
      <c r="C13" s="3" t="s">
        <v>134</v>
      </c>
      <c r="D13" s="4">
        <v>4.0000000000000002E-4</v>
      </c>
      <c r="E13" s="22">
        <v>0.14460000000000001</v>
      </c>
      <c r="F13" s="3">
        <f t="shared" si="0"/>
        <v>10183.098591549297</v>
      </c>
      <c r="G13" s="3">
        <f t="shared" si="1"/>
        <v>101830.98591549296</v>
      </c>
      <c r="H13" s="24">
        <f t="shared" si="2"/>
        <v>101.83098591549296</v>
      </c>
      <c r="I13" s="29"/>
      <c r="J13" s="29"/>
    </row>
    <row r="14" spans="1:14" x14ac:dyDescent="0.3">
      <c r="A14" s="3">
        <v>5</v>
      </c>
      <c r="B14" s="3" t="s">
        <v>6</v>
      </c>
      <c r="C14" s="3" t="s">
        <v>135</v>
      </c>
      <c r="D14" s="3">
        <v>3.7000000000000002E-3</v>
      </c>
      <c r="E14" s="22">
        <v>0.39329999999999998</v>
      </c>
      <c r="F14" s="3">
        <f t="shared" si="0"/>
        <v>2994.2900647125994</v>
      </c>
      <c r="G14" s="3">
        <f t="shared" si="1"/>
        <v>29942.900647125993</v>
      </c>
      <c r="H14" s="23">
        <f t="shared" si="2"/>
        <v>29.942900647125992</v>
      </c>
      <c r="I14" s="29">
        <f>AVERAGE(H14:H16)</f>
        <v>30.761562618956983</v>
      </c>
      <c r="J14" s="29">
        <f>STDEV(H14:H16)</f>
        <v>4.0240966917785066</v>
      </c>
    </row>
    <row r="15" spans="1:14" x14ac:dyDescent="0.3">
      <c r="A15" s="3">
        <v>5</v>
      </c>
      <c r="B15" s="3" t="s">
        <v>6</v>
      </c>
      <c r="C15" s="3" t="s">
        <v>136</v>
      </c>
      <c r="D15" s="3">
        <v>3.7000000000000002E-3</v>
      </c>
      <c r="E15" s="22">
        <v>0.3574</v>
      </c>
      <c r="F15" s="3">
        <f t="shared" si="0"/>
        <v>2720.9744956223826</v>
      </c>
      <c r="G15" s="3">
        <f t="shared" si="1"/>
        <v>27209.744956223825</v>
      </c>
      <c r="H15" s="23">
        <f t="shared" si="2"/>
        <v>27.209744956223826</v>
      </c>
      <c r="I15" s="29"/>
      <c r="J15" s="29"/>
    </row>
    <row r="16" spans="1:14" x14ac:dyDescent="0.3">
      <c r="A16" s="3">
        <v>5</v>
      </c>
      <c r="B16" s="3" t="s">
        <v>6</v>
      </c>
      <c r="C16" s="3" t="s">
        <v>137</v>
      </c>
      <c r="D16" s="3">
        <v>3.2000000000000002E-3</v>
      </c>
      <c r="E16" s="22">
        <v>0.39910000000000001</v>
      </c>
      <c r="F16" s="3">
        <f t="shared" si="0"/>
        <v>3513.2042253521126</v>
      </c>
      <c r="G16" s="3">
        <f t="shared" si="1"/>
        <v>35132.042253521126</v>
      </c>
      <c r="H16" s="23">
        <f t="shared" si="2"/>
        <v>35.132042253521128</v>
      </c>
      <c r="I16" s="29"/>
      <c r="J16" s="29"/>
    </row>
    <row r="17" spans="1:10" x14ac:dyDescent="0.3">
      <c r="A17" s="3">
        <v>6</v>
      </c>
      <c r="B17" s="3" t="s">
        <v>7</v>
      </c>
      <c r="C17" s="3" t="s">
        <v>138</v>
      </c>
      <c r="D17" s="3">
        <v>3.8999999999999998E-3</v>
      </c>
      <c r="E17" s="22">
        <v>0.42570000000000002</v>
      </c>
      <c r="F17" s="3">
        <f t="shared" si="0"/>
        <v>3074.7562296858077</v>
      </c>
      <c r="G17" s="3">
        <f t="shared" si="1"/>
        <v>30747.562296858079</v>
      </c>
      <c r="H17" s="23">
        <f t="shared" si="2"/>
        <v>30.747562296858078</v>
      </c>
      <c r="I17" s="29">
        <f>AVERAGE(H17:H19)</f>
        <v>29.406450700001482</v>
      </c>
      <c r="J17" s="29">
        <f>STDEV(H17:H19)</f>
        <v>1.171362901212972</v>
      </c>
    </row>
    <row r="18" spans="1:10" x14ac:dyDescent="0.3">
      <c r="A18" s="3">
        <v>6</v>
      </c>
      <c r="B18" s="3" t="s">
        <v>7</v>
      </c>
      <c r="C18" s="3" t="s">
        <v>139</v>
      </c>
      <c r="D18" s="3">
        <v>3.5999999999999999E-3</v>
      </c>
      <c r="E18" s="22">
        <v>0.36530000000000001</v>
      </c>
      <c r="F18" s="3">
        <f t="shared" si="0"/>
        <v>2858.3724569640067</v>
      </c>
      <c r="G18" s="3">
        <f t="shared" si="1"/>
        <v>28583.724569640068</v>
      </c>
      <c r="H18" s="23">
        <f t="shared" si="2"/>
        <v>28.583724569640069</v>
      </c>
      <c r="I18" s="29"/>
      <c r="J18" s="29"/>
    </row>
    <row r="19" spans="1:10" x14ac:dyDescent="0.3">
      <c r="A19" s="3">
        <v>6</v>
      </c>
      <c r="B19" s="3" t="s">
        <v>7</v>
      </c>
      <c r="C19" s="3" t="s">
        <v>140</v>
      </c>
      <c r="D19" s="3">
        <v>3.8E-3</v>
      </c>
      <c r="E19" s="22">
        <v>0.38969999999999999</v>
      </c>
      <c r="F19" s="3">
        <f t="shared" si="0"/>
        <v>2888.80652335063</v>
      </c>
      <c r="G19" s="3">
        <f t="shared" si="1"/>
        <v>28888.065233506299</v>
      </c>
      <c r="H19" s="23">
        <f t="shared" si="2"/>
        <v>28.8880652335063</v>
      </c>
      <c r="I19" s="29"/>
      <c r="J19" s="29"/>
    </row>
    <row r="20" spans="1:10" x14ac:dyDescent="0.3">
      <c r="A20" s="3">
        <v>7</v>
      </c>
      <c r="B20" s="3" t="s">
        <v>8</v>
      </c>
      <c r="C20" s="3" t="s">
        <v>141</v>
      </c>
      <c r="D20" s="3">
        <v>3.8999999999999998E-3</v>
      </c>
      <c r="E20" s="22">
        <v>0.4234</v>
      </c>
      <c r="F20" s="3">
        <f t="shared" si="0"/>
        <v>3058.1437342000727</v>
      </c>
      <c r="G20" s="3">
        <f t="shared" si="1"/>
        <v>30581.437342000725</v>
      </c>
      <c r="H20" s="23">
        <f t="shared" si="2"/>
        <v>30.581437342000726</v>
      </c>
      <c r="I20" s="29">
        <f>AVERAGE(H20:H22)</f>
        <v>26.854164422733735</v>
      </c>
      <c r="J20" s="29">
        <f>STDEV(H20:H22)</f>
        <v>7.8765472284402973</v>
      </c>
    </row>
    <row r="21" spans="1:10" x14ac:dyDescent="0.3">
      <c r="A21" s="3">
        <v>7</v>
      </c>
      <c r="B21" s="3" t="s">
        <v>8</v>
      </c>
      <c r="C21" s="3" t="s">
        <v>142</v>
      </c>
      <c r="D21" s="3">
        <v>3.8E-3</v>
      </c>
      <c r="E21" s="22">
        <v>0.2402</v>
      </c>
      <c r="F21" s="3">
        <f t="shared" si="0"/>
        <v>1780.5782060785766</v>
      </c>
      <c r="G21" s="3">
        <f t="shared" si="1"/>
        <v>17805.782060785765</v>
      </c>
      <c r="H21" s="23">
        <f t="shared" si="2"/>
        <v>17.805782060785766</v>
      </c>
      <c r="I21" s="29"/>
      <c r="J21" s="29"/>
    </row>
    <row r="22" spans="1:10" x14ac:dyDescent="0.3">
      <c r="A22" s="3">
        <v>7</v>
      </c>
      <c r="B22" s="3" t="s">
        <v>8</v>
      </c>
      <c r="C22" s="3" t="s">
        <v>143</v>
      </c>
      <c r="D22" s="3">
        <v>3.5999999999999999E-3</v>
      </c>
      <c r="E22" s="22">
        <v>0.41120000000000001</v>
      </c>
      <c r="F22" s="3">
        <f t="shared" si="0"/>
        <v>3217.5273865414715</v>
      </c>
      <c r="G22" s="3">
        <f t="shared" si="1"/>
        <v>32175.273865414714</v>
      </c>
      <c r="H22" s="23">
        <f t="shared" si="2"/>
        <v>32.175273865414717</v>
      </c>
      <c r="I22" s="29"/>
      <c r="J22" s="29"/>
    </row>
    <row r="24" spans="1:10" x14ac:dyDescent="0.3">
      <c r="H24" s="6" t="s">
        <v>144</v>
      </c>
    </row>
    <row r="25" spans="1:10" x14ac:dyDescent="0.3">
      <c r="A25" t="s">
        <v>145</v>
      </c>
      <c r="H25" s="6"/>
    </row>
    <row r="26" spans="1:10" x14ac:dyDescent="0.3">
      <c r="A26" s="2" t="s">
        <v>0</v>
      </c>
      <c r="B26" s="2" t="s">
        <v>1</v>
      </c>
      <c r="C26" s="2" t="s">
        <v>118</v>
      </c>
      <c r="D26" s="20" t="s">
        <v>119</v>
      </c>
      <c r="E26" s="20" t="s">
        <v>94</v>
      </c>
      <c r="F26" s="20" t="s">
        <v>120</v>
      </c>
      <c r="G26" s="20" t="s">
        <v>121</v>
      </c>
      <c r="H26" s="20" t="s">
        <v>122</v>
      </c>
    </row>
    <row r="27" spans="1:10" x14ac:dyDescent="0.3">
      <c r="A27" s="3">
        <v>1</v>
      </c>
      <c r="B27" s="3" t="s">
        <v>2</v>
      </c>
      <c r="C27" s="3" t="s">
        <v>123</v>
      </c>
      <c r="D27" s="3">
        <v>3.5999999999999999E-3</v>
      </c>
      <c r="E27" s="22">
        <v>0.36630000000000001</v>
      </c>
      <c r="F27" s="3">
        <f>(E27/17.75)*(500/D27)</f>
        <v>2866.1971830985922</v>
      </c>
      <c r="G27" s="3">
        <f>F27*10</f>
        <v>28661.971830985924</v>
      </c>
      <c r="H27" s="23">
        <f>G27/1000</f>
        <v>28.661971830985923</v>
      </c>
    </row>
    <row r="28" spans="1:10" x14ac:dyDescent="0.3">
      <c r="A28" s="3">
        <v>1</v>
      </c>
      <c r="B28" s="3" t="s">
        <v>2</v>
      </c>
      <c r="C28" s="3" t="s">
        <v>124</v>
      </c>
      <c r="D28" s="3">
        <v>3.7000000000000002E-3</v>
      </c>
      <c r="E28" s="22">
        <v>0.33539999999999998</v>
      </c>
      <c r="F28" s="3">
        <f t="shared" ref="F28:F45" si="3">(E28/17.75)*(500/D28)</f>
        <v>2553.4830605253137</v>
      </c>
      <c r="G28" s="3">
        <f t="shared" ref="G28:G45" si="4">F28*10</f>
        <v>25534.830605253137</v>
      </c>
      <c r="H28" s="23">
        <f t="shared" ref="H28:H45" si="5">G28/1000</f>
        <v>25.534830605253138</v>
      </c>
    </row>
    <row r="29" spans="1:10" x14ac:dyDescent="0.3">
      <c r="A29" s="3">
        <v>1</v>
      </c>
      <c r="B29" s="3" t="s">
        <v>2</v>
      </c>
      <c r="C29" s="3" t="s">
        <v>125</v>
      </c>
      <c r="D29" s="3">
        <v>3.7000000000000002E-3</v>
      </c>
      <c r="E29" s="22">
        <v>0.27100000000000002</v>
      </c>
      <c r="F29" s="3">
        <f t="shared" si="3"/>
        <v>2063.189950513894</v>
      </c>
      <c r="G29" s="3">
        <f t="shared" si="4"/>
        <v>20631.899505138939</v>
      </c>
      <c r="H29" s="23">
        <f t="shared" si="5"/>
        <v>20.631899505138939</v>
      </c>
    </row>
    <row r="30" spans="1:10" x14ac:dyDescent="0.3">
      <c r="A30" s="3">
        <v>2</v>
      </c>
      <c r="B30" s="3" t="s">
        <v>3</v>
      </c>
      <c r="C30" s="3" t="s">
        <v>126</v>
      </c>
      <c r="D30" s="3">
        <v>3.5999999999999999E-3</v>
      </c>
      <c r="E30" s="22">
        <v>0.33289999999999997</v>
      </c>
      <c r="F30" s="3">
        <f t="shared" si="3"/>
        <v>2604.851330203443</v>
      </c>
      <c r="G30" s="3">
        <f t="shared" si="4"/>
        <v>26048.513302034429</v>
      </c>
      <c r="H30" s="23">
        <f t="shared" si="5"/>
        <v>26.048513302034429</v>
      </c>
    </row>
    <row r="31" spans="1:10" x14ac:dyDescent="0.3">
      <c r="A31" s="3">
        <v>2</v>
      </c>
      <c r="B31" s="3" t="s">
        <v>3</v>
      </c>
      <c r="C31" s="3" t="s">
        <v>128</v>
      </c>
      <c r="D31" s="3">
        <v>3.7000000000000002E-3</v>
      </c>
      <c r="E31" s="22">
        <v>0.31290000000000001</v>
      </c>
      <c r="F31" s="3">
        <f t="shared" si="3"/>
        <v>2382.1850019033113</v>
      </c>
      <c r="G31" s="3">
        <f t="shared" si="4"/>
        <v>23821.850019033114</v>
      </c>
      <c r="H31" s="23">
        <f t="shared" si="5"/>
        <v>23.821850019033114</v>
      </c>
    </row>
    <row r="32" spans="1:10" x14ac:dyDescent="0.3">
      <c r="A32" s="3">
        <v>3</v>
      </c>
      <c r="B32" s="3" t="s">
        <v>4</v>
      </c>
      <c r="C32" s="3" t="s">
        <v>129</v>
      </c>
      <c r="D32" s="3">
        <v>3.8E-3</v>
      </c>
      <c r="E32" s="22">
        <v>0.35560000000000003</v>
      </c>
      <c r="F32" s="3">
        <f t="shared" si="3"/>
        <v>2636.0266864343957</v>
      </c>
      <c r="G32" s="3">
        <f t="shared" si="4"/>
        <v>26360.266864343957</v>
      </c>
      <c r="H32" s="23">
        <f t="shared" si="5"/>
        <v>26.360266864343956</v>
      </c>
    </row>
    <row r="33" spans="1:8" x14ac:dyDescent="0.3">
      <c r="A33" s="3">
        <v>3</v>
      </c>
      <c r="B33" s="3" t="s">
        <v>4</v>
      </c>
      <c r="C33" s="3" t="s">
        <v>130</v>
      </c>
      <c r="D33" s="3">
        <v>3.5999999999999999E-3</v>
      </c>
      <c r="E33" s="22">
        <v>0.30170000000000002</v>
      </c>
      <c r="F33" s="3">
        <f t="shared" si="3"/>
        <v>2360.7198748043825</v>
      </c>
      <c r="G33" s="3">
        <f t="shared" si="4"/>
        <v>23607.198748043826</v>
      </c>
      <c r="H33" s="23">
        <f t="shared" si="5"/>
        <v>23.607198748043825</v>
      </c>
    </row>
    <row r="34" spans="1:8" x14ac:dyDescent="0.3">
      <c r="A34" s="3">
        <v>3</v>
      </c>
      <c r="B34" s="3" t="s">
        <v>4</v>
      </c>
      <c r="C34" s="3" t="s">
        <v>131</v>
      </c>
      <c r="D34" s="3">
        <v>3.7000000000000002E-3</v>
      </c>
      <c r="E34" s="22">
        <v>0.42249999999999999</v>
      </c>
      <c r="F34" s="3">
        <f t="shared" si="3"/>
        <v>3216.5968785687087</v>
      </c>
      <c r="G34" s="3">
        <f t="shared" si="4"/>
        <v>32165.968785687088</v>
      </c>
      <c r="H34" s="23">
        <f t="shared" si="5"/>
        <v>32.165968785687085</v>
      </c>
    </row>
    <row r="35" spans="1:8" x14ac:dyDescent="0.3">
      <c r="A35" s="3">
        <v>4</v>
      </c>
      <c r="B35" s="3" t="s">
        <v>5</v>
      </c>
      <c r="C35" s="3" t="s">
        <v>132</v>
      </c>
      <c r="D35" s="3">
        <v>3.5999999999999999E-3</v>
      </c>
      <c r="E35" s="22">
        <v>0.36149999999999999</v>
      </c>
      <c r="F35" s="3">
        <f t="shared" si="3"/>
        <v>2828.6384976525824</v>
      </c>
      <c r="G35" s="3">
        <f t="shared" si="4"/>
        <v>28286.384976525824</v>
      </c>
      <c r="H35" s="23">
        <f t="shared" si="5"/>
        <v>28.286384976525824</v>
      </c>
    </row>
    <row r="36" spans="1:8" x14ac:dyDescent="0.3">
      <c r="A36" s="3">
        <v>4</v>
      </c>
      <c r="B36" s="3" t="s">
        <v>5</v>
      </c>
      <c r="C36" s="3" t="s">
        <v>133</v>
      </c>
      <c r="D36" s="3">
        <v>3.5999999999999999E-3</v>
      </c>
      <c r="E36" s="22">
        <v>0.43809999999999999</v>
      </c>
      <c r="F36" s="3">
        <f t="shared" si="3"/>
        <v>3428.0125195618157</v>
      </c>
      <c r="G36" s="3">
        <f t="shared" si="4"/>
        <v>34280.125195618159</v>
      </c>
      <c r="H36" s="23">
        <f t="shared" si="5"/>
        <v>34.280125195618162</v>
      </c>
    </row>
    <row r="37" spans="1:8" x14ac:dyDescent="0.3">
      <c r="A37" s="3">
        <v>5</v>
      </c>
      <c r="B37" s="3" t="s">
        <v>6</v>
      </c>
      <c r="C37" s="3" t="s">
        <v>135</v>
      </c>
      <c r="D37" s="3">
        <v>3.7000000000000002E-3</v>
      </c>
      <c r="E37" s="22">
        <v>0.39329999999999998</v>
      </c>
      <c r="F37" s="3">
        <f t="shared" si="3"/>
        <v>2994.2900647125994</v>
      </c>
      <c r="G37" s="3">
        <f t="shared" si="4"/>
        <v>29942.900647125993</v>
      </c>
      <c r="H37" s="23">
        <f t="shared" si="5"/>
        <v>29.942900647125992</v>
      </c>
    </row>
    <row r="38" spans="1:8" x14ac:dyDescent="0.3">
      <c r="A38" s="3">
        <v>5</v>
      </c>
      <c r="B38" s="3" t="s">
        <v>6</v>
      </c>
      <c r="C38" s="3" t="s">
        <v>136</v>
      </c>
      <c r="D38" s="3">
        <v>3.7000000000000002E-3</v>
      </c>
      <c r="E38" s="22">
        <v>0.3574</v>
      </c>
      <c r="F38" s="3">
        <f t="shared" si="3"/>
        <v>2720.9744956223826</v>
      </c>
      <c r="G38" s="3">
        <f t="shared" si="4"/>
        <v>27209.744956223825</v>
      </c>
      <c r="H38" s="23">
        <f t="shared" si="5"/>
        <v>27.209744956223826</v>
      </c>
    </row>
    <row r="39" spans="1:8" x14ac:dyDescent="0.3">
      <c r="A39" s="3">
        <v>5</v>
      </c>
      <c r="B39" s="3" t="s">
        <v>6</v>
      </c>
      <c r="C39" s="3" t="s">
        <v>137</v>
      </c>
      <c r="D39" s="3">
        <v>3.2000000000000002E-3</v>
      </c>
      <c r="E39" s="22">
        <v>0.39910000000000001</v>
      </c>
      <c r="F39" s="3">
        <f t="shared" si="3"/>
        <v>3513.2042253521126</v>
      </c>
      <c r="G39" s="3">
        <f t="shared" si="4"/>
        <v>35132.042253521126</v>
      </c>
      <c r="H39" s="23">
        <f t="shared" si="5"/>
        <v>35.132042253521128</v>
      </c>
    </row>
    <row r="40" spans="1:8" x14ac:dyDescent="0.3">
      <c r="A40" s="3">
        <v>6</v>
      </c>
      <c r="B40" s="3" t="s">
        <v>7</v>
      </c>
      <c r="C40" s="3" t="s">
        <v>138</v>
      </c>
      <c r="D40" s="3">
        <v>3.8999999999999998E-3</v>
      </c>
      <c r="E40" s="22">
        <v>0.42570000000000002</v>
      </c>
      <c r="F40" s="3">
        <f t="shared" si="3"/>
        <v>3074.7562296858077</v>
      </c>
      <c r="G40" s="3">
        <f t="shared" si="4"/>
        <v>30747.562296858079</v>
      </c>
      <c r="H40" s="23">
        <f t="shared" si="5"/>
        <v>30.747562296858078</v>
      </c>
    </row>
    <row r="41" spans="1:8" x14ac:dyDescent="0.3">
      <c r="A41" s="3">
        <v>6</v>
      </c>
      <c r="B41" s="3" t="s">
        <v>7</v>
      </c>
      <c r="C41" s="3" t="s">
        <v>139</v>
      </c>
      <c r="D41" s="3">
        <v>3.5999999999999999E-3</v>
      </c>
      <c r="E41" s="22">
        <v>0.36530000000000001</v>
      </c>
      <c r="F41" s="3">
        <f t="shared" si="3"/>
        <v>2858.3724569640067</v>
      </c>
      <c r="G41" s="3">
        <f t="shared" si="4"/>
        <v>28583.724569640068</v>
      </c>
      <c r="H41" s="23">
        <f t="shared" si="5"/>
        <v>28.583724569640069</v>
      </c>
    </row>
    <row r="42" spans="1:8" x14ac:dyDescent="0.3">
      <c r="A42" s="3">
        <v>6</v>
      </c>
      <c r="B42" s="3" t="s">
        <v>7</v>
      </c>
      <c r="C42" s="3" t="s">
        <v>140</v>
      </c>
      <c r="D42" s="3">
        <v>3.8E-3</v>
      </c>
      <c r="E42" s="22">
        <v>0.38969999999999999</v>
      </c>
      <c r="F42" s="3">
        <f t="shared" si="3"/>
        <v>2888.80652335063</v>
      </c>
      <c r="G42" s="3">
        <f t="shared" si="4"/>
        <v>28888.065233506299</v>
      </c>
      <c r="H42" s="23">
        <f t="shared" si="5"/>
        <v>28.8880652335063</v>
      </c>
    </row>
    <row r="43" spans="1:8" x14ac:dyDescent="0.3">
      <c r="A43" s="3">
        <v>7</v>
      </c>
      <c r="B43" s="3" t="s">
        <v>177</v>
      </c>
      <c r="C43" s="3" t="s">
        <v>141</v>
      </c>
      <c r="D43" s="3">
        <v>3.8999999999999998E-3</v>
      </c>
      <c r="E43" s="22">
        <v>0.4234</v>
      </c>
      <c r="F43" s="3">
        <f t="shared" si="3"/>
        <v>3058.1437342000727</v>
      </c>
      <c r="G43" s="3">
        <f t="shared" si="4"/>
        <v>30581.437342000725</v>
      </c>
      <c r="H43" s="23">
        <f t="shared" si="5"/>
        <v>30.581437342000726</v>
      </c>
    </row>
    <row r="44" spans="1:8" x14ac:dyDescent="0.3">
      <c r="A44" s="3">
        <v>7</v>
      </c>
      <c r="B44" s="3" t="s">
        <v>177</v>
      </c>
      <c r="C44" s="3" t="s">
        <v>142</v>
      </c>
      <c r="D44" s="3">
        <v>3.8E-3</v>
      </c>
      <c r="E44" s="22">
        <v>0.2402</v>
      </c>
      <c r="F44" s="3">
        <f t="shared" si="3"/>
        <v>1780.5782060785766</v>
      </c>
      <c r="G44" s="3">
        <f t="shared" si="4"/>
        <v>17805.782060785765</v>
      </c>
      <c r="H44" s="23">
        <f t="shared" si="5"/>
        <v>17.805782060785766</v>
      </c>
    </row>
    <row r="45" spans="1:8" x14ac:dyDescent="0.3">
      <c r="A45" s="3">
        <v>7</v>
      </c>
      <c r="B45" s="3" t="s">
        <v>177</v>
      </c>
      <c r="C45" s="3" t="s">
        <v>143</v>
      </c>
      <c r="D45" s="3">
        <v>3.5999999999999999E-3</v>
      </c>
      <c r="E45" s="22">
        <v>0.41120000000000001</v>
      </c>
      <c r="F45" s="3">
        <f t="shared" si="3"/>
        <v>3217.5273865414715</v>
      </c>
      <c r="G45" s="3">
        <f t="shared" si="4"/>
        <v>32175.273865414714</v>
      </c>
      <c r="H45" s="23">
        <f t="shared" si="5"/>
        <v>32.175273865414717</v>
      </c>
    </row>
    <row r="48" spans="1:8" x14ac:dyDescent="0.3">
      <c r="A48" t="s">
        <v>174</v>
      </c>
    </row>
    <row r="50" spans="1:7" x14ac:dyDescent="0.3">
      <c r="A50" t="s">
        <v>106</v>
      </c>
      <c r="B50" t="s">
        <v>51</v>
      </c>
      <c r="C50" t="s">
        <v>52</v>
      </c>
      <c r="D50" t="s">
        <v>53</v>
      </c>
      <c r="E50" t="s">
        <v>54</v>
      </c>
    </row>
    <row r="51" spans="1:7" x14ac:dyDescent="0.3">
      <c r="A51" t="s">
        <v>122</v>
      </c>
      <c r="B51">
        <v>19</v>
      </c>
      <c r="C51">
        <v>0.28999999999999998</v>
      </c>
      <c r="D51">
        <v>0</v>
      </c>
      <c r="E51">
        <v>16.37</v>
      </c>
    </row>
    <row r="53" spans="1:7" x14ac:dyDescent="0.3">
      <c r="A53" t="s">
        <v>175</v>
      </c>
    </row>
    <row r="54" spans="1:7" x14ac:dyDescent="0.3">
      <c r="A54" t="s">
        <v>55</v>
      </c>
      <c r="B54" t="s">
        <v>56</v>
      </c>
      <c r="C54" t="s">
        <v>57</v>
      </c>
      <c r="D54" t="s">
        <v>58</v>
      </c>
      <c r="E54" t="s">
        <v>59</v>
      </c>
      <c r="F54" t="s">
        <v>60</v>
      </c>
      <c r="G54" t="s">
        <v>61</v>
      </c>
    </row>
    <row r="55" spans="1:7" x14ac:dyDescent="0.3">
      <c r="A55" t="s">
        <v>183</v>
      </c>
      <c r="B55">
        <v>102.17</v>
      </c>
      <c r="C55">
        <v>6</v>
      </c>
      <c r="D55">
        <v>17.03</v>
      </c>
      <c r="E55">
        <v>0.82</v>
      </c>
      <c r="F55">
        <v>0.57820000000000005</v>
      </c>
      <c r="G55" t="s">
        <v>61</v>
      </c>
    </row>
    <row r="56" spans="1:7" x14ac:dyDescent="0.3">
      <c r="A56" t="s">
        <v>1</v>
      </c>
      <c r="B56">
        <v>102.17</v>
      </c>
      <c r="C56">
        <v>6</v>
      </c>
      <c r="D56">
        <v>17.03</v>
      </c>
      <c r="E56">
        <v>0.82</v>
      </c>
      <c r="F56">
        <v>0.57820000000000005</v>
      </c>
      <c r="G56" t="s">
        <v>61</v>
      </c>
    </row>
    <row r="57" spans="1:7" x14ac:dyDescent="0.3">
      <c r="A57" t="s">
        <v>62</v>
      </c>
      <c r="B57">
        <v>250.6</v>
      </c>
      <c r="C57">
        <v>12</v>
      </c>
      <c r="D57">
        <v>20.88</v>
      </c>
      <c r="E57" t="s">
        <v>63</v>
      </c>
      <c r="F57" t="s">
        <v>64</v>
      </c>
      <c r="G57" t="s">
        <v>61</v>
      </c>
    </row>
    <row r="58" spans="1:7" x14ac:dyDescent="0.3">
      <c r="A58" t="s">
        <v>65</v>
      </c>
      <c r="B58">
        <v>352.77</v>
      </c>
      <c r="C58">
        <v>18</v>
      </c>
      <c r="D58" t="s">
        <v>66</v>
      </c>
      <c r="E58" t="s">
        <v>63</v>
      </c>
      <c r="F58" t="s">
        <v>64</v>
      </c>
      <c r="G58" t="s">
        <v>61</v>
      </c>
    </row>
    <row r="60" spans="1:7" x14ac:dyDescent="0.3">
      <c r="A60" t="s">
        <v>146</v>
      </c>
    </row>
    <row r="61" spans="1:7" x14ac:dyDescent="0.3">
      <c r="A61" t="s">
        <v>147</v>
      </c>
    </row>
    <row r="62" spans="1:7" x14ac:dyDescent="0.3">
      <c r="A62" t="s">
        <v>148</v>
      </c>
      <c r="B62" t="s">
        <v>181</v>
      </c>
      <c r="C62" t="s">
        <v>70</v>
      </c>
      <c r="D62" t="s">
        <v>71</v>
      </c>
      <c r="E62" t="s">
        <v>61</v>
      </c>
    </row>
    <row r="63" spans="1:7" x14ac:dyDescent="0.3">
      <c r="A63" t="s">
        <v>3</v>
      </c>
      <c r="B63">
        <v>24.94</v>
      </c>
      <c r="C63">
        <v>2</v>
      </c>
      <c r="D63">
        <v>3.23</v>
      </c>
      <c r="E63" t="s">
        <v>72</v>
      </c>
    </row>
    <row r="64" spans="1:7" x14ac:dyDescent="0.3">
      <c r="A64" t="s">
        <v>2</v>
      </c>
      <c r="B64">
        <v>24.94</v>
      </c>
      <c r="C64">
        <v>3</v>
      </c>
      <c r="D64">
        <v>2.64</v>
      </c>
      <c r="E64" t="s">
        <v>72</v>
      </c>
    </row>
    <row r="65" spans="1:5" x14ac:dyDescent="0.3">
      <c r="A65" t="s">
        <v>178</v>
      </c>
      <c r="B65">
        <v>26.85</v>
      </c>
      <c r="C65">
        <v>3</v>
      </c>
      <c r="D65">
        <v>2.64</v>
      </c>
      <c r="E65" t="s">
        <v>72</v>
      </c>
    </row>
    <row r="66" spans="1:5" x14ac:dyDescent="0.3">
      <c r="A66" t="s">
        <v>77</v>
      </c>
      <c r="B66">
        <v>27.38</v>
      </c>
      <c r="C66">
        <v>3</v>
      </c>
      <c r="D66">
        <v>2.64</v>
      </c>
      <c r="E66" t="s">
        <v>72</v>
      </c>
    </row>
    <row r="67" spans="1:5" x14ac:dyDescent="0.3">
      <c r="A67" t="s">
        <v>80</v>
      </c>
      <c r="B67">
        <v>29.41</v>
      </c>
      <c r="C67">
        <v>3</v>
      </c>
      <c r="D67">
        <v>2.64</v>
      </c>
      <c r="E67" t="s">
        <v>72</v>
      </c>
    </row>
    <row r="68" spans="1:5" x14ac:dyDescent="0.3">
      <c r="A68" t="s">
        <v>73</v>
      </c>
      <c r="B68">
        <v>30.76</v>
      </c>
      <c r="C68">
        <v>3</v>
      </c>
      <c r="D68">
        <v>2.64</v>
      </c>
      <c r="E68" t="s">
        <v>72</v>
      </c>
    </row>
    <row r="69" spans="1:5" x14ac:dyDescent="0.3">
      <c r="A69" t="s">
        <v>75</v>
      </c>
      <c r="B69">
        <v>31.28</v>
      </c>
      <c r="C69">
        <v>2</v>
      </c>
      <c r="D69">
        <v>3.23</v>
      </c>
      <c r="E69" t="s">
        <v>72</v>
      </c>
    </row>
    <row r="70" spans="1:5" x14ac:dyDescent="0.3">
      <c r="A70" t="s">
        <v>180</v>
      </c>
    </row>
  </sheetData>
  <mergeCells count="14">
    <mergeCell ref="I2:I4"/>
    <mergeCell ref="J2:J4"/>
    <mergeCell ref="I5:I7"/>
    <mergeCell ref="J5:J7"/>
    <mergeCell ref="I8:I10"/>
    <mergeCell ref="J8:J10"/>
    <mergeCell ref="I20:I22"/>
    <mergeCell ref="J20:J22"/>
    <mergeCell ref="I11:I13"/>
    <mergeCell ref="J11:J13"/>
    <mergeCell ref="I14:I16"/>
    <mergeCell ref="J14:J16"/>
    <mergeCell ref="I17:I19"/>
    <mergeCell ref="J17:J19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3"/>
  <sheetViews>
    <sheetView tabSelected="1" topLeftCell="A43" workbookViewId="0">
      <selection activeCell="I59" sqref="I59"/>
    </sheetView>
  </sheetViews>
  <sheetFormatPr defaultColWidth="11.19921875" defaultRowHeight="14.4" x14ac:dyDescent="0.3"/>
  <sheetData>
    <row r="1" spans="1:26" x14ac:dyDescent="0.3">
      <c r="A1" t="s">
        <v>81</v>
      </c>
      <c r="B1" t="s">
        <v>149</v>
      </c>
      <c r="C1" t="s">
        <v>150</v>
      </c>
      <c r="D1" t="s">
        <v>151</v>
      </c>
      <c r="E1" t="s">
        <v>152</v>
      </c>
      <c r="F1" t="s">
        <v>153</v>
      </c>
      <c r="G1" t="s">
        <v>154</v>
      </c>
      <c r="H1" t="s">
        <v>155</v>
      </c>
      <c r="I1" t="s">
        <v>156</v>
      </c>
      <c r="J1" t="s">
        <v>157</v>
      </c>
      <c r="K1" t="s">
        <v>158</v>
      </c>
    </row>
    <row r="2" spans="1:26" x14ac:dyDescent="0.3">
      <c r="A2" s="25" t="s">
        <v>82</v>
      </c>
      <c r="B2" s="25">
        <v>1</v>
      </c>
      <c r="C2" s="25">
        <v>2</v>
      </c>
      <c r="D2" s="25">
        <v>3</v>
      </c>
      <c r="E2" s="25">
        <v>4</v>
      </c>
      <c r="F2" s="25">
        <v>5</v>
      </c>
      <c r="G2" s="25">
        <v>6</v>
      </c>
      <c r="H2" s="25">
        <v>7</v>
      </c>
      <c r="I2" s="25">
        <v>8</v>
      </c>
      <c r="J2" s="25">
        <v>9</v>
      </c>
      <c r="K2" s="25">
        <v>10</v>
      </c>
      <c r="L2" s="25">
        <v>11</v>
      </c>
      <c r="M2" s="25">
        <v>12</v>
      </c>
      <c r="N2" s="25"/>
    </row>
    <row r="3" spans="1:26" x14ac:dyDescent="0.3">
      <c r="A3" s="25" t="s">
        <v>83</v>
      </c>
      <c r="B3" s="9">
        <v>5.8000000000000003E-2</v>
      </c>
      <c r="C3" s="9">
        <v>8.7999999999999995E-2</v>
      </c>
      <c r="D3" s="9">
        <v>8.8999999999999996E-2</v>
      </c>
      <c r="E3" s="9">
        <v>0.155</v>
      </c>
      <c r="F3" s="9">
        <v>0.17699999999999999</v>
      </c>
      <c r="G3" s="9">
        <v>0.29499999999999998</v>
      </c>
      <c r="H3" s="9">
        <v>0.45700000000000002</v>
      </c>
      <c r="I3" s="9">
        <v>0.40300000000000002</v>
      </c>
      <c r="J3" s="9">
        <v>0.50800000000000001</v>
      </c>
      <c r="K3" s="9">
        <v>0.624</v>
      </c>
      <c r="L3" s="9">
        <v>0.04</v>
      </c>
      <c r="M3" s="9">
        <v>3.9E-2</v>
      </c>
      <c r="N3" s="9"/>
    </row>
    <row r="4" spans="1:26" x14ac:dyDescent="0.3">
      <c r="A4" s="25" t="s">
        <v>84</v>
      </c>
      <c r="B4" s="9">
        <v>6.9000000000000006E-2</v>
      </c>
      <c r="C4" s="9">
        <v>0.106</v>
      </c>
      <c r="D4" s="9">
        <v>0.10299999999999999</v>
      </c>
      <c r="E4" s="9">
        <v>0.161</v>
      </c>
      <c r="F4" s="9">
        <v>0.20200000000000001</v>
      </c>
      <c r="G4" s="9">
        <v>0.315</v>
      </c>
      <c r="H4" s="9">
        <v>0.46600000000000003</v>
      </c>
      <c r="I4" s="9">
        <v>0.41</v>
      </c>
      <c r="J4" s="9">
        <v>0.52300000000000002</v>
      </c>
      <c r="K4" s="9">
        <v>0.64</v>
      </c>
      <c r="L4" s="9">
        <v>0.04</v>
      </c>
      <c r="M4" s="9">
        <v>0.04</v>
      </c>
      <c r="N4" s="9"/>
    </row>
    <row r="5" spans="1:26" x14ac:dyDescent="0.3">
      <c r="A5" s="25" t="s">
        <v>85</v>
      </c>
      <c r="B5" s="9">
        <v>0.36</v>
      </c>
      <c r="C5" s="9">
        <v>0.33300000000000002</v>
      </c>
      <c r="D5" s="9">
        <v>0.499</v>
      </c>
      <c r="E5" s="9">
        <v>0.377</v>
      </c>
      <c r="F5" s="9">
        <v>0.39600000000000002</v>
      </c>
      <c r="G5" s="9">
        <v>0.45700000000000002</v>
      </c>
      <c r="H5" s="9">
        <v>0.314</v>
      </c>
      <c r="I5" s="9">
        <v>0.317</v>
      </c>
      <c r="J5" s="9">
        <v>0.503</v>
      </c>
      <c r="K5" s="9">
        <v>0.36299999999999999</v>
      </c>
      <c r="L5" s="9">
        <v>4.1000000000000002E-2</v>
      </c>
      <c r="M5" s="9">
        <v>0.04</v>
      </c>
      <c r="N5" s="9"/>
    </row>
    <row r="6" spans="1:26" x14ac:dyDescent="0.3">
      <c r="A6" s="25" t="s">
        <v>86</v>
      </c>
      <c r="B6" s="9">
        <v>0.33800000000000002</v>
      </c>
      <c r="C6" s="9">
        <v>0.29299999999999998</v>
      </c>
      <c r="D6" s="9">
        <v>0.30399999999999999</v>
      </c>
      <c r="E6" s="9">
        <v>0.38300000000000001</v>
      </c>
      <c r="F6" s="9">
        <v>0.38200000000000001</v>
      </c>
      <c r="G6" s="9">
        <v>0.39500000000000002</v>
      </c>
      <c r="H6" s="9">
        <v>0.41</v>
      </c>
      <c r="I6" s="9">
        <v>0.372</v>
      </c>
      <c r="J6" s="9">
        <v>0.39600000000000002</v>
      </c>
      <c r="K6" s="9">
        <v>0.63100000000000001</v>
      </c>
      <c r="L6" s="9">
        <v>3.9E-2</v>
      </c>
      <c r="M6" s="9">
        <v>0.04</v>
      </c>
      <c r="N6" s="9"/>
    </row>
    <row r="7" spans="1:26" x14ac:dyDescent="0.3">
      <c r="A7" s="25" t="s">
        <v>87</v>
      </c>
      <c r="B7" s="9">
        <v>0.36499999999999999</v>
      </c>
      <c r="C7" s="9">
        <v>0.04</v>
      </c>
      <c r="D7" s="9">
        <v>0.04</v>
      </c>
      <c r="E7" s="9">
        <v>4.2000000000000003E-2</v>
      </c>
      <c r="F7" s="9">
        <v>4.2999999999999997E-2</v>
      </c>
      <c r="G7" s="9">
        <v>4.1000000000000002E-2</v>
      </c>
      <c r="H7" s="9">
        <v>0.04</v>
      </c>
      <c r="I7" s="9">
        <v>0.04</v>
      </c>
      <c r="J7" s="9">
        <v>3.9E-2</v>
      </c>
      <c r="K7" s="9">
        <v>4.3999999999999997E-2</v>
      </c>
      <c r="L7" s="9">
        <v>4.1000000000000002E-2</v>
      </c>
      <c r="M7" s="9">
        <v>0.04</v>
      </c>
      <c r="N7" s="9"/>
    </row>
    <row r="8" spans="1:26" x14ac:dyDescent="0.3">
      <c r="A8" s="25" t="s">
        <v>88</v>
      </c>
      <c r="B8" s="9">
        <v>0.04</v>
      </c>
      <c r="C8" s="9">
        <v>0.04</v>
      </c>
      <c r="D8" s="9">
        <v>0.04</v>
      </c>
      <c r="E8" s="9">
        <v>4.2000000000000003E-2</v>
      </c>
      <c r="F8" s="9">
        <v>4.1000000000000002E-2</v>
      </c>
      <c r="G8" s="9">
        <v>0.04</v>
      </c>
      <c r="H8" s="9">
        <v>0.04</v>
      </c>
      <c r="I8" s="9">
        <v>0.04</v>
      </c>
      <c r="J8" s="9">
        <v>0.04</v>
      </c>
      <c r="K8" s="9">
        <v>0.04</v>
      </c>
      <c r="L8" s="9">
        <v>4.2000000000000003E-2</v>
      </c>
      <c r="M8" s="9">
        <v>0.04</v>
      </c>
      <c r="N8" s="9"/>
    </row>
    <row r="9" spans="1:26" x14ac:dyDescent="0.3">
      <c r="A9" s="25" t="s">
        <v>89</v>
      </c>
      <c r="B9" s="9">
        <v>3.9E-2</v>
      </c>
      <c r="C9" s="9">
        <v>0.04</v>
      </c>
      <c r="D9" s="9">
        <v>0.04</v>
      </c>
      <c r="E9" s="9">
        <v>0.04</v>
      </c>
      <c r="F9" s="9">
        <v>0.04</v>
      </c>
      <c r="G9" s="9">
        <v>3.9E-2</v>
      </c>
      <c r="H9" s="9">
        <v>0.04</v>
      </c>
      <c r="I9" s="9">
        <v>0.04</v>
      </c>
      <c r="J9" s="9">
        <v>0.04</v>
      </c>
      <c r="K9" s="9">
        <v>0.04</v>
      </c>
      <c r="L9" s="9">
        <v>0.04</v>
      </c>
      <c r="M9" s="9">
        <v>0.04</v>
      </c>
      <c r="N9" s="9"/>
    </row>
    <row r="10" spans="1:26" x14ac:dyDescent="0.3">
      <c r="A10" s="25" t="s">
        <v>90</v>
      </c>
      <c r="B10" s="9">
        <v>3.9E-2</v>
      </c>
      <c r="C10" s="9">
        <v>0.04</v>
      </c>
      <c r="D10" s="9">
        <v>0.04</v>
      </c>
      <c r="E10" s="9">
        <v>4.1000000000000002E-2</v>
      </c>
      <c r="F10" s="9">
        <v>0.04</v>
      </c>
      <c r="G10" s="9">
        <v>0.04</v>
      </c>
      <c r="H10" s="9">
        <v>0.04</v>
      </c>
      <c r="I10" s="9">
        <v>0.04</v>
      </c>
      <c r="J10" s="9">
        <v>0.04</v>
      </c>
      <c r="K10" s="9">
        <v>0.04</v>
      </c>
      <c r="L10" s="9">
        <v>0.04</v>
      </c>
      <c r="M10" s="9">
        <v>0.04</v>
      </c>
      <c r="N10" s="9"/>
    </row>
    <row r="13" spans="1:26" x14ac:dyDescent="0.3">
      <c r="A13" s="8" t="s">
        <v>91</v>
      </c>
      <c r="B13" s="26">
        <v>2</v>
      </c>
      <c r="C13" s="26">
        <v>4</v>
      </c>
      <c r="D13" s="26">
        <v>8</v>
      </c>
      <c r="E13" s="26">
        <v>16</v>
      </c>
      <c r="F13" s="26">
        <v>24</v>
      </c>
      <c r="G13" s="26">
        <v>32</v>
      </c>
      <c r="H13" s="26">
        <v>40</v>
      </c>
      <c r="I13" s="26">
        <v>48</v>
      </c>
      <c r="J13" s="26">
        <v>56</v>
      </c>
      <c r="L13" s="27" t="s">
        <v>159</v>
      </c>
      <c r="M13" s="27" t="s">
        <v>160</v>
      </c>
      <c r="N13" s="27"/>
    </row>
    <row r="14" spans="1:26" x14ac:dyDescent="0.3">
      <c r="A14">
        <v>0</v>
      </c>
      <c r="B14">
        <f>2*(200/1200)</f>
        <v>0.33333333333333331</v>
      </c>
      <c r="C14">
        <f>4*(200/1200)</f>
        <v>0.66666666666666663</v>
      </c>
      <c r="D14">
        <f>8*(200/1200)</f>
        <v>1.3333333333333333</v>
      </c>
      <c r="E14">
        <f>16*(200/1200)</f>
        <v>2.6666666666666665</v>
      </c>
      <c r="F14">
        <f>24*(200/1200)</f>
        <v>4</v>
      </c>
      <c r="G14">
        <f>32*(200/1200)</f>
        <v>5.333333333333333</v>
      </c>
      <c r="H14">
        <f>40*(200/1200)</f>
        <v>6.6666666666666661</v>
      </c>
      <c r="I14">
        <f>48*(200/1200)</f>
        <v>8</v>
      </c>
      <c r="J14">
        <f>56*(200/1200)</f>
        <v>9.3333333333333321</v>
      </c>
      <c r="L14" s="27" t="s">
        <v>161</v>
      </c>
    </row>
    <row r="15" spans="1:26" x14ac:dyDescent="0.3">
      <c r="A15" s="28">
        <f>AVERAGE(B3:B4)</f>
        <v>6.3500000000000001E-2</v>
      </c>
      <c r="B15" s="28">
        <f t="shared" ref="B15:I15" si="0">AVERAGE(C3:C4)</f>
        <v>9.7000000000000003E-2</v>
      </c>
      <c r="C15" s="28">
        <f t="shared" si="0"/>
        <v>9.6000000000000002E-2</v>
      </c>
      <c r="D15" s="28">
        <f>AVERAGE(E3:E4)</f>
        <v>0.158</v>
      </c>
      <c r="E15" s="28">
        <f t="shared" si="0"/>
        <v>0.1895</v>
      </c>
      <c r="F15" s="28">
        <f t="shared" si="0"/>
        <v>0.30499999999999999</v>
      </c>
      <c r="G15" s="28">
        <f t="shared" si="0"/>
        <v>0.46150000000000002</v>
      </c>
      <c r="H15" s="28">
        <f t="shared" si="0"/>
        <v>0.40649999999999997</v>
      </c>
      <c r="I15" s="28">
        <f t="shared" si="0"/>
        <v>0.51550000000000007</v>
      </c>
      <c r="J15" s="28">
        <f>AVERAGE(K3:K4)</f>
        <v>0.63200000000000001</v>
      </c>
      <c r="N15" s="6" t="s">
        <v>93</v>
      </c>
      <c r="O15" s="13" t="s">
        <v>49</v>
      </c>
      <c r="P15" s="13" t="s">
        <v>162</v>
      </c>
      <c r="Q15" s="13" t="s">
        <v>94</v>
      </c>
      <c r="R15" s="14" t="s">
        <v>95</v>
      </c>
      <c r="S15" s="14" t="s">
        <v>163</v>
      </c>
      <c r="T15" s="13" t="s">
        <v>164</v>
      </c>
      <c r="U15" s="14" t="s">
        <v>165</v>
      </c>
      <c r="V15" s="14" t="s">
        <v>166</v>
      </c>
      <c r="W15" s="14" t="s">
        <v>167</v>
      </c>
      <c r="X15" s="15" t="s">
        <v>168</v>
      </c>
      <c r="Y15" s="14" t="s">
        <v>47</v>
      </c>
      <c r="Z15" s="14" t="s">
        <v>105</v>
      </c>
    </row>
    <row r="16" spans="1:26" x14ac:dyDescent="0.3">
      <c r="N16" s="4" t="s">
        <v>2</v>
      </c>
      <c r="O16" s="16">
        <v>1</v>
      </c>
      <c r="P16" s="16" t="s">
        <v>169</v>
      </c>
      <c r="Q16" s="17">
        <f>B5</f>
        <v>0.36</v>
      </c>
      <c r="R16" s="17">
        <f>Q16-$A$23</f>
        <v>0.36</v>
      </c>
      <c r="S16" s="3">
        <f>(R16-0.004)/0.0587</f>
        <v>6.064735945485519</v>
      </c>
      <c r="T16" s="3">
        <f>S16*(1980/40)</f>
        <v>300.2044293015332</v>
      </c>
      <c r="U16" s="3">
        <f>T16*(1200/200)</f>
        <v>1801.2265758091992</v>
      </c>
      <c r="V16" s="3">
        <v>4.7999999999999996E-3</v>
      </c>
      <c r="W16" s="3">
        <f>V16*1000</f>
        <v>4.8</v>
      </c>
      <c r="X16" s="4">
        <f>U16/W16</f>
        <v>375.25553662691652</v>
      </c>
      <c r="Y16" s="29">
        <f>AVERAGE(X16:X18)</f>
        <v>414.60817717206129</v>
      </c>
      <c r="Z16" s="29">
        <f>STDEV(X16:X18)</f>
        <v>93.892808903920866</v>
      </c>
    </row>
    <row r="17" spans="1:26" x14ac:dyDescent="0.3">
      <c r="A17" s="28">
        <f t="shared" ref="A17:F17" si="1">A15-$A$23</f>
        <v>6.3500000000000001E-2</v>
      </c>
      <c r="B17" s="28">
        <f>B15-$A$23</f>
        <v>9.7000000000000003E-2</v>
      </c>
      <c r="C17" s="28">
        <f t="shared" si="1"/>
        <v>9.6000000000000002E-2</v>
      </c>
      <c r="D17" s="28">
        <f t="shared" si="1"/>
        <v>0.158</v>
      </c>
      <c r="E17" s="28">
        <f t="shared" si="1"/>
        <v>0.1895</v>
      </c>
      <c r="F17" s="28">
        <f t="shared" si="1"/>
        <v>0.30499999999999999</v>
      </c>
      <c r="G17" s="28">
        <f>G15-$A$23</f>
        <v>0.46150000000000002</v>
      </c>
      <c r="H17" s="28">
        <f>H15-$A$23</f>
        <v>0.40649999999999997</v>
      </c>
      <c r="I17" s="28">
        <f>I15-$A$23</f>
        <v>0.51550000000000007</v>
      </c>
      <c r="J17" s="28">
        <f>J15-$A$23</f>
        <v>0.63200000000000001</v>
      </c>
      <c r="N17" s="4" t="s">
        <v>2</v>
      </c>
      <c r="O17" s="16">
        <v>2</v>
      </c>
      <c r="P17" s="16" t="s">
        <v>169</v>
      </c>
      <c r="Q17" s="17">
        <f>C5</f>
        <v>0.33300000000000002</v>
      </c>
      <c r="R17" s="17">
        <f t="shared" ref="R17:R36" si="2">Q17-$A$23</f>
        <v>0.33300000000000002</v>
      </c>
      <c r="S17" s="3">
        <f t="shared" ref="S17:S36" si="3">(R17-0.004)/0.0587</f>
        <v>5.6047700170357748</v>
      </c>
      <c r="T17" s="3">
        <f t="shared" ref="T17:T36" si="4">S17*(1980/40)</f>
        <v>277.43611584327084</v>
      </c>
      <c r="U17" s="3">
        <f t="shared" ref="U17:U36" si="5">T17*(1200/200)</f>
        <v>1664.616695059625</v>
      </c>
      <c r="V17" s="3">
        <v>4.7999999999999996E-3</v>
      </c>
      <c r="W17" s="3">
        <f t="shared" ref="W17:W36" si="6">V17*1000</f>
        <v>4.8</v>
      </c>
      <c r="X17" s="4">
        <f t="shared" ref="X17:X36" si="7">U17/W17</f>
        <v>346.79514480408858</v>
      </c>
      <c r="Y17" s="29"/>
      <c r="Z17" s="29"/>
    </row>
    <row r="18" spans="1:26" x14ac:dyDescent="0.3">
      <c r="N18" s="4" t="s">
        <v>2</v>
      </c>
      <c r="O18" s="16">
        <v>3</v>
      </c>
      <c r="P18" s="16" t="s">
        <v>169</v>
      </c>
      <c r="Q18" s="17">
        <f>D5</f>
        <v>0.499</v>
      </c>
      <c r="R18" s="17">
        <f t="shared" si="2"/>
        <v>0.499</v>
      </c>
      <c r="S18" s="3">
        <f t="shared" si="3"/>
        <v>8.4327086882453148</v>
      </c>
      <c r="T18" s="3">
        <f t="shared" si="4"/>
        <v>417.4190800681431</v>
      </c>
      <c r="U18" s="3">
        <f t="shared" si="5"/>
        <v>2504.5144804088586</v>
      </c>
      <c r="V18" s="3">
        <v>4.7999999999999996E-3</v>
      </c>
      <c r="W18" s="3">
        <f t="shared" si="6"/>
        <v>4.8</v>
      </c>
      <c r="X18" s="4">
        <f t="shared" si="7"/>
        <v>521.77385008517888</v>
      </c>
      <c r="Y18" s="29"/>
      <c r="Z18" s="29"/>
    </row>
    <row r="19" spans="1:26" x14ac:dyDescent="0.3">
      <c r="N19" s="4" t="s">
        <v>3</v>
      </c>
      <c r="O19" s="16">
        <v>4</v>
      </c>
      <c r="P19" s="16" t="s">
        <v>169</v>
      </c>
      <c r="Q19" s="17">
        <f>E5</f>
        <v>0.377</v>
      </c>
      <c r="R19" s="17">
        <f t="shared" si="2"/>
        <v>0.377</v>
      </c>
      <c r="S19" s="3">
        <f t="shared" si="3"/>
        <v>6.3543441226575803</v>
      </c>
      <c r="T19" s="3">
        <f t="shared" si="4"/>
        <v>314.54003407155022</v>
      </c>
      <c r="U19" s="3">
        <f t="shared" si="5"/>
        <v>1887.2402044293012</v>
      </c>
      <c r="V19" s="3">
        <v>4.7000000000000002E-3</v>
      </c>
      <c r="W19" s="3">
        <f t="shared" si="6"/>
        <v>4.7</v>
      </c>
      <c r="X19" s="4">
        <f t="shared" si="7"/>
        <v>401.54046902751088</v>
      </c>
      <c r="Y19" s="29">
        <f>AVERAGE(X19:X21)</f>
        <v>427.50012760187616</v>
      </c>
      <c r="Z19" s="29">
        <f>STDEV(X19:X21)</f>
        <v>35.347917123985646</v>
      </c>
    </row>
    <row r="20" spans="1:26" x14ac:dyDescent="0.3">
      <c r="N20" s="4" t="s">
        <v>3</v>
      </c>
      <c r="O20" s="16">
        <v>5</v>
      </c>
      <c r="P20" s="16" t="s">
        <v>169</v>
      </c>
      <c r="Q20" s="17">
        <f>F5</f>
        <v>0.39600000000000002</v>
      </c>
      <c r="R20" s="17">
        <f t="shared" si="2"/>
        <v>0.39600000000000002</v>
      </c>
      <c r="S20" s="3">
        <f t="shared" si="3"/>
        <v>6.6780238500851787</v>
      </c>
      <c r="T20" s="3">
        <f t="shared" si="4"/>
        <v>330.56218057921637</v>
      </c>
      <c r="U20" s="3">
        <f t="shared" si="5"/>
        <v>1983.3730834752982</v>
      </c>
      <c r="V20" s="3">
        <v>4.7999999999999996E-3</v>
      </c>
      <c r="W20" s="3">
        <f t="shared" si="6"/>
        <v>4.8</v>
      </c>
      <c r="X20" s="4">
        <f t="shared" si="7"/>
        <v>413.20272572402047</v>
      </c>
      <c r="Y20" s="29"/>
      <c r="Z20" s="29"/>
    </row>
    <row r="21" spans="1:26" x14ac:dyDescent="0.3">
      <c r="N21" s="4" t="s">
        <v>3</v>
      </c>
      <c r="O21" s="16">
        <v>6</v>
      </c>
      <c r="P21" s="16" t="s">
        <v>169</v>
      </c>
      <c r="Q21" s="17">
        <f>G5</f>
        <v>0.45700000000000002</v>
      </c>
      <c r="R21" s="17">
        <f t="shared" si="2"/>
        <v>0.45700000000000002</v>
      </c>
      <c r="S21" s="3">
        <f t="shared" si="3"/>
        <v>7.7172061328790456</v>
      </c>
      <c r="T21" s="3">
        <f t="shared" si="4"/>
        <v>382.00170357751273</v>
      </c>
      <c r="U21" s="3">
        <f t="shared" si="5"/>
        <v>2292.0102214650765</v>
      </c>
      <c r="V21" s="3">
        <v>4.8999999999999998E-3</v>
      </c>
      <c r="W21" s="3">
        <f t="shared" si="6"/>
        <v>4.8999999999999995</v>
      </c>
      <c r="X21" s="4">
        <f t="shared" si="7"/>
        <v>467.7571880540973</v>
      </c>
      <c r="Y21" s="29"/>
      <c r="Z21" s="29"/>
    </row>
    <row r="22" spans="1:26" x14ac:dyDescent="0.3">
      <c r="N22" s="4" t="s">
        <v>4</v>
      </c>
      <c r="O22" s="16">
        <v>7</v>
      </c>
      <c r="P22" s="16" t="s">
        <v>169</v>
      </c>
      <c r="Q22" s="17">
        <f>H5</f>
        <v>0.314</v>
      </c>
      <c r="R22" s="17">
        <f t="shared" si="2"/>
        <v>0.314</v>
      </c>
      <c r="S22" s="3">
        <f t="shared" si="3"/>
        <v>5.2810902896081773</v>
      </c>
      <c r="T22" s="3">
        <f t="shared" si="4"/>
        <v>261.41396933560475</v>
      </c>
      <c r="U22" s="3">
        <f t="shared" si="5"/>
        <v>1568.4838160136285</v>
      </c>
      <c r="V22" s="3">
        <v>4.7999999999999996E-3</v>
      </c>
      <c r="W22" s="3">
        <f t="shared" si="6"/>
        <v>4.8</v>
      </c>
      <c r="X22" s="4">
        <f t="shared" si="7"/>
        <v>326.76746166950596</v>
      </c>
      <c r="Y22" s="29">
        <f>AVERAGE(X22:X24)</f>
        <v>394.22913117546847</v>
      </c>
      <c r="Z22" s="29">
        <f>STDEV(X22:X24)</f>
        <v>114.11939055188047</v>
      </c>
    </row>
    <row r="23" spans="1:26" x14ac:dyDescent="0.3">
      <c r="N23" s="4" t="s">
        <v>4</v>
      </c>
      <c r="O23" s="16">
        <v>8</v>
      </c>
      <c r="P23" s="16" t="s">
        <v>169</v>
      </c>
      <c r="Q23" s="17">
        <f>I5</f>
        <v>0.317</v>
      </c>
      <c r="R23" s="17">
        <f t="shared" si="2"/>
        <v>0.317</v>
      </c>
      <c r="S23" s="3">
        <f t="shared" si="3"/>
        <v>5.3321976149914816</v>
      </c>
      <c r="T23" s="3">
        <f t="shared" si="4"/>
        <v>263.94378194207832</v>
      </c>
      <c r="U23" s="3">
        <f t="shared" si="5"/>
        <v>1583.6626916524699</v>
      </c>
      <c r="V23" s="3">
        <v>4.7999999999999996E-3</v>
      </c>
      <c r="W23" s="3">
        <f t="shared" si="6"/>
        <v>4.8</v>
      </c>
      <c r="X23" s="4">
        <f t="shared" si="7"/>
        <v>329.92972742759792</v>
      </c>
      <c r="Y23" s="29"/>
      <c r="Z23" s="29"/>
    </row>
    <row r="24" spans="1:26" x14ac:dyDescent="0.3">
      <c r="N24" s="4" t="s">
        <v>4</v>
      </c>
      <c r="O24" s="16">
        <v>9</v>
      </c>
      <c r="P24" s="16" t="s">
        <v>169</v>
      </c>
      <c r="Q24" s="17">
        <f>J5</f>
        <v>0.503</v>
      </c>
      <c r="R24" s="17">
        <f t="shared" si="2"/>
        <v>0.503</v>
      </c>
      <c r="S24" s="3">
        <f t="shared" si="3"/>
        <v>8.5008517887563873</v>
      </c>
      <c r="T24" s="3">
        <f t="shared" si="4"/>
        <v>420.79216354344118</v>
      </c>
      <c r="U24" s="3">
        <f t="shared" si="5"/>
        <v>2524.7529812606472</v>
      </c>
      <c r="V24" s="3">
        <v>4.7999999999999996E-3</v>
      </c>
      <c r="W24" s="3">
        <f t="shared" si="6"/>
        <v>4.8</v>
      </c>
      <c r="X24" s="4">
        <f t="shared" si="7"/>
        <v>525.99020442930157</v>
      </c>
      <c r="Y24" s="29"/>
      <c r="Z24" s="29"/>
    </row>
    <row r="25" spans="1:26" x14ac:dyDescent="0.3">
      <c r="N25" s="4" t="s">
        <v>5</v>
      </c>
      <c r="O25" s="16">
        <v>10</v>
      </c>
      <c r="P25" s="16" t="s">
        <v>169</v>
      </c>
      <c r="Q25" s="17">
        <f>K5</f>
        <v>0.36299999999999999</v>
      </c>
      <c r="R25" s="17">
        <f t="shared" si="2"/>
        <v>0.36299999999999999</v>
      </c>
      <c r="S25" s="3">
        <f t="shared" si="3"/>
        <v>6.1158432708688242</v>
      </c>
      <c r="T25" s="3">
        <f t="shared" si="4"/>
        <v>302.73424190800682</v>
      </c>
      <c r="U25" s="3">
        <f t="shared" si="5"/>
        <v>1816.4054514480408</v>
      </c>
      <c r="V25" s="3">
        <v>4.8999999999999998E-3</v>
      </c>
      <c r="W25" s="3">
        <f t="shared" si="6"/>
        <v>4.8999999999999995</v>
      </c>
      <c r="X25" s="4">
        <f t="shared" si="7"/>
        <v>370.69499009143692</v>
      </c>
      <c r="Y25" s="29">
        <f>AVERAGE(X25:X27)</f>
        <v>340.39173591071864</v>
      </c>
      <c r="Z25" s="29">
        <f>STDEV(X25:X27)</f>
        <v>37.527612892576407</v>
      </c>
    </row>
    <row r="26" spans="1:26" x14ac:dyDescent="0.3">
      <c r="N26" s="4" t="s">
        <v>5</v>
      </c>
      <c r="O26" s="16">
        <v>11</v>
      </c>
      <c r="P26" s="16" t="s">
        <v>169</v>
      </c>
      <c r="Q26" s="17">
        <f>B6</f>
        <v>0.33800000000000002</v>
      </c>
      <c r="R26" s="17">
        <f t="shared" si="2"/>
        <v>0.33800000000000002</v>
      </c>
      <c r="S26" s="3">
        <f t="shared" si="3"/>
        <v>5.6899488926746171</v>
      </c>
      <c r="T26" s="3">
        <f t="shared" si="4"/>
        <v>281.65247018739353</v>
      </c>
      <c r="U26" s="3">
        <f t="shared" si="5"/>
        <v>1689.9148211243612</v>
      </c>
      <c r="V26" s="3">
        <v>4.7999999999999996E-3</v>
      </c>
      <c r="W26" s="3">
        <f t="shared" si="6"/>
        <v>4.8</v>
      </c>
      <c r="X26" s="4">
        <f t="shared" si="7"/>
        <v>352.06558773424194</v>
      </c>
      <c r="Y26" s="29"/>
      <c r="Z26" s="29"/>
    </row>
    <row r="27" spans="1:26" x14ac:dyDescent="0.3">
      <c r="N27" s="4" t="s">
        <v>5</v>
      </c>
      <c r="O27" s="16">
        <v>12</v>
      </c>
      <c r="P27" s="16" t="s">
        <v>169</v>
      </c>
      <c r="Q27" s="17">
        <f>C6</f>
        <v>0.29299999999999998</v>
      </c>
      <c r="R27" s="17">
        <f t="shared" si="2"/>
        <v>0.29299999999999998</v>
      </c>
      <c r="S27" s="3">
        <f t="shared" si="3"/>
        <v>4.9233390119250418</v>
      </c>
      <c r="T27" s="3">
        <f t="shared" si="4"/>
        <v>243.70528109028956</v>
      </c>
      <c r="U27" s="3">
        <f t="shared" si="5"/>
        <v>1462.2316865417374</v>
      </c>
      <c r="V27" s="3">
        <v>4.8999999999999998E-3</v>
      </c>
      <c r="W27" s="3">
        <f t="shared" si="6"/>
        <v>4.8999999999999995</v>
      </c>
      <c r="X27" s="4">
        <f t="shared" si="7"/>
        <v>298.41462990647705</v>
      </c>
      <c r="Y27" s="29"/>
      <c r="Z27" s="29"/>
    </row>
    <row r="28" spans="1:26" x14ac:dyDescent="0.3">
      <c r="N28" s="4" t="s">
        <v>6</v>
      </c>
      <c r="O28" s="16">
        <v>13</v>
      </c>
      <c r="P28" s="16" t="s">
        <v>169</v>
      </c>
      <c r="Q28" s="17">
        <f>D6</f>
        <v>0.30399999999999999</v>
      </c>
      <c r="R28" s="17">
        <f t="shared" si="2"/>
        <v>0.30399999999999999</v>
      </c>
      <c r="S28" s="3">
        <f t="shared" si="3"/>
        <v>5.1107325383304936</v>
      </c>
      <c r="T28" s="3">
        <f t="shared" si="4"/>
        <v>252.98126064735942</v>
      </c>
      <c r="U28" s="3">
        <f t="shared" si="5"/>
        <v>1517.8875638841564</v>
      </c>
      <c r="V28" s="3">
        <v>4.7999999999999996E-3</v>
      </c>
      <c r="W28" s="3">
        <f t="shared" si="6"/>
        <v>4.8</v>
      </c>
      <c r="X28" s="4">
        <f t="shared" si="7"/>
        <v>316.22657580919929</v>
      </c>
      <c r="Y28" s="29">
        <f>AVERAGE(X28:X30)</f>
        <v>368.67286096721483</v>
      </c>
      <c r="Z28" s="29">
        <f>STDEV(X28:X30)</f>
        <v>45.558297185432188</v>
      </c>
    </row>
    <row r="29" spans="1:26" x14ac:dyDescent="0.3">
      <c r="N29" s="4" t="s">
        <v>6</v>
      </c>
      <c r="O29" s="16">
        <v>14</v>
      </c>
      <c r="P29" s="16" t="s">
        <v>169</v>
      </c>
      <c r="Q29" s="17">
        <f>E6</f>
        <v>0.38300000000000001</v>
      </c>
      <c r="R29" s="17">
        <f t="shared" si="2"/>
        <v>0.38300000000000001</v>
      </c>
      <c r="S29" s="3">
        <f t="shared" si="3"/>
        <v>6.4565587734241907</v>
      </c>
      <c r="T29" s="3">
        <f t="shared" si="4"/>
        <v>319.59965928449742</v>
      </c>
      <c r="U29" s="3">
        <f t="shared" si="5"/>
        <v>1917.5979557069845</v>
      </c>
      <c r="V29" s="3">
        <v>4.8999999999999998E-3</v>
      </c>
      <c r="W29" s="3">
        <f t="shared" si="6"/>
        <v>4.8999999999999995</v>
      </c>
      <c r="X29" s="4">
        <f t="shared" si="7"/>
        <v>391.34652157285404</v>
      </c>
      <c r="Y29" s="29"/>
      <c r="Z29" s="29"/>
    </row>
    <row r="30" spans="1:26" x14ac:dyDescent="0.3">
      <c r="N30" s="4" t="s">
        <v>6</v>
      </c>
      <c r="O30" s="16">
        <v>15</v>
      </c>
      <c r="P30" s="16" t="s">
        <v>169</v>
      </c>
      <c r="Q30" s="17">
        <f>F6</f>
        <v>0.38200000000000001</v>
      </c>
      <c r="R30" s="17">
        <f t="shared" si="2"/>
        <v>0.38200000000000001</v>
      </c>
      <c r="S30" s="3">
        <f t="shared" si="3"/>
        <v>6.4395229982964226</v>
      </c>
      <c r="T30" s="3">
        <f t="shared" si="4"/>
        <v>318.75638841567292</v>
      </c>
      <c r="U30" s="3">
        <f t="shared" si="5"/>
        <v>1912.5383304940374</v>
      </c>
      <c r="V30" s="3">
        <v>4.7999999999999996E-3</v>
      </c>
      <c r="W30" s="3">
        <f t="shared" si="6"/>
        <v>4.8</v>
      </c>
      <c r="X30" s="4">
        <f t="shared" si="7"/>
        <v>398.44548551959116</v>
      </c>
      <c r="Y30" s="29"/>
      <c r="Z30" s="29"/>
    </row>
    <row r="31" spans="1:26" x14ac:dyDescent="0.3">
      <c r="N31" s="4" t="s">
        <v>7</v>
      </c>
      <c r="O31" s="16">
        <v>16</v>
      </c>
      <c r="P31" s="16" t="s">
        <v>169</v>
      </c>
      <c r="Q31" s="17">
        <f>G6</f>
        <v>0.39500000000000002</v>
      </c>
      <c r="R31" s="17">
        <f t="shared" si="2"/>
        <v>0.39500000000000002</v>
      </c>
      <c r="S31" s="3">
        <f t="shared" si="3"/>
        <v>6.6609880749574106</v>
      </c>
      <c r="T31" s="3">
        <f t="shared" si="4"/>
        <v>329.71890971039181</v>
      </c>
      <c r="U31" s="3">
        <f t="shared" si="5"/>
        <v>1978.3134582623509</v>
      </c>
      <c r="V31" s="3">
        <v>5.0000000000000001E-3</v>
      </c>
      <c r="W31" s="3">
        <f t="shared" si="6"/>
        <v>5</v>
      </c>
      <c r="X31" s="4">
        <f t="shared" si="7"/>
        <v>395.66269165247019</v>
      </c>
      <c r="Y31" s="29">
        <f>AVERAGE(X31:X33)</f>
        <v>406.87759614339046</v>
      </c>
      <c r="Z31" s="29">
        <f>STDEV(X31:X33)</f>
        <v>26.429699616192696</v>
      </c>
    </row>
    <row r="32" spans="1:26" x14ac:dyDescent="0.3">
      <c r="N32" s="4" t="s">
        <v>7</v>
      </c>
      <c r="O32" s="16">
        <v>17</v>
      </c>
      <c r="P32" s="16" t="s">
        <v>169</v>
      </c>
      <c r="Q32" s="17">
        <f>H6</f>
        <v>0.41</v>
      </c>
      <c r="R32" s="17">
        <f t="shared" si="2"/>
        <v>0.41</v>
      </c>
      <c r="S32" s="3">
        <f t="shared" si="3"/>
        <v>6.9165247018739349</v>
      </c>
      <c r="T32" s="3">
        <f t="shared" si="4"/>
        <v>342.36797274275978</v>
      </c>
      <c r="U32" s="3">
        <f t="shared" si="5"/>
        <v>2054.2078364565587</v>
      </c>
      <c r="V32" s="3">
        <v>4.7000000000000002E-3</v>
      </c>
      <c r="W32" s="3">
        <f t="shared" si="6"/>
        <v>4.7</v>
      </c>
      <c r="X32" s="4">
        <f t="shared" si="7"/>
        <v>437.06549711841672</v>
      </c>
      <c r="Y32" s="29"/>
      <c r="Z32" s="29"/>
    </row>
    <row r="33" spans="1:26" x14ac:dyDescent="0.3">
      <c r="N33" s="4" t="s">
        <v>7</v>
      </c>
      <c r="O33" s="16">
        <v>18</v>
      </c>
      <c r="P33" s="16" t="s">
        <v>169</v>
      </c>
      <c r="Q33" s="17">
        <f>I6</f>
        <v>0.372</v>
      </c>
      <c r="R33" s="17">
        <f t="shared" si="2"/>
        <v>0.372</v>
      </c>
      <c r="S33" s="3">
        <f t="shared" si="3"/>
        <v>6.2691652470187389</v>
      </c>
      <c r="T33" s="3">
        <f t="shared" si="4"/>
        <v>310.32367972742759</v>
      </c>
      <c r="U33" s="3">
        <f t="shared" si="5"/>
        <v>1861.9420783645655</v>
      </c>
      <c r="V33" s="3">
        <v>4.7999999999999996E-3</v>
      </c>
      <c r="W33" s="3">
        <f t="shared" si="6"/>
        <v>4.8</v>
      </c>
      <c r="X33" s="4">
        <f t="shared" si="7"/>
        <v>387.90459965928449</v>
      </c>
      <c r="Y33" s="29"/>
      <c r="Z33" s="29"/>
    </row>
    <row r="34" spans="1:26" x14ac:dyDescent="0.3">
      <c r="N34" s="4" t="s">
        <v>177</v>
      </c>
      <c r="O34" s="16">
        <v>19</v>
      </c>
      <c r="P34" s="16" t="s">
        <v>169</v>
      </c>
      <c r="Q34" s="17">
        <f>J6</f>
        <v>0.39600000000000002</v>
      </c>
      <c r="R34" s="17">
        <f t="shared" si="2"/>
        <v>0.39600000000000002</v>
      </c>
      <c r="S34" s="3">
        <f t="shared" si="3"/>
        <v>6.6780238500851787</v>
      </c>
      <c r="T34" s="3">
        <f t="shared" si="4"/>
        <v>330.56218057921637</v>
      </c>
      <c r="U34" s="3">
        <f t="shared" si="5"/>
        <v>1983.3730834752982</v>
      </c>
      <c r="V34" s="3">
        <v>5.0000000000000001E-3</v>
      </c>
      <c r="W34" s="3">
        <f t="shared" si="6"/>
        <v>5</v>
      </c>
      <c r="X34" s="4">
        <f t="shared" si="7"/>
        <v>396.67461669505963</v>
      </c>
      <c r="Y34" s="29">
        <f>AVERAGE(X34:X36)</f>
        <v>474.87536939818523</v>
      </c>
      <c r="Z34" s="29">
        <f>STDEV(X34:X36)</f>
        <v>149.65078813485084</v>
      </c>
    </row>
    <row r="35" spans="1:26" x14ac:dyDescent="0.3">
      <c r="N35" s="4" t="s">
        <v>177</v>
      </c>
      <c r="O35" s="16">
        <v>20</v>
      </c>
      <c r="P35" s="16" t="s">
        <v>169</v>
      </c>
      <c r="Q35" s="17">
        <f>K6</f>
        <v>0.63100000000000001</v>
      </c>
      <c r="R35" s="17">
        <f t="shared" si="2"/>
        <v>0.63100000000000001</v>
      </c>
      <c r="S35" s="3">
        <f t="shared" si="3"/>
        <v>10.681431005110731</v>
      </c>
      <c r="T35" s="3">
        <f t="shared" si="4"/>
        <v>528.7308347529812</v>
      </c>
      <c r="U35" s="3">
        <f t="shared" si="5"/>
        <v>3172.3850085178874</v>
      </c>
      <c r="V35" s="3">
        <v>4.8999999999999998E-3</v>
      </c>
      <c r="W35" s="3">
        <f t="shared" si="6"/>
        <v>4.8999999999999995</v>
      </c>
      <c r="X35" s="4">
        <f t="shared" si="7"/>
        <v>647.42551194242606</v>
      </c>
      <c r="Y35" s="29"/>
      <c r="Z35" s="29"/>
    </row>
    <row r="36" spans="1:26" x14ac:dyDescent="0.3">
      <c r="N36" s="4" t="s">
        <v>177</v>
      </c>
      <c r="O36" s="16">
        <v>21</v>
      </c>
      <c r="P36" s="16" t="s">
        <v>169</v>
      </c>
      <c r="Q36" s="17">
        <f>B7</f>
        <v>0.36499999999999999</v>
      </c>
      <c r="R36" s="17">
        <f t="shared" si="2"/>
        <v>0.36499999999999999</v>
      </c>
      <c r="S36" s="3">
        <f t="shared" si="3"/>
        <v>6.1499148211243604</v>
      </c>
      <c r="T36" s="3">
        <f t="shared" si="4"/>
        <v>304.42078364565583</v>
      </c>
      <c r="U36" s="3">
        <f t="shared" si="5"/>
        <v>1826.5247018739351</v>
      </c>
      <c r="V36" s="3">
        <v>4.7999999999999996E-3</v>
      </c>
      <c r="W36" s="3">
        <f t="shared" si="6"/>
        <v>4.8</v>
      </c>
      <c r="X36" s="4">
        <f t="shared" si="7"/>
        <v>380.52597955706983</v>
      </c>
      <c r="Y36" s="29"/>
      <c r="Z36" s="29"/>
    </row>
    <row r="41" spans="1:26" x14ac:dyDescent="0.3">
      <c r="A41" t="s">
        <v>174</v>
      </c>
      <c r="O41" s="13" t="s">
        <v>1</v>
      </c>
      <c r="P41" s="14" t="s">
        <v>47</v>
      </c>
      <c r="Q41" s="14" t="s">
        <v>105</v>
      </c>
    </row>
    <row r="42" spans="1:26" x14ac:dyDescent="0.3">
      <c r="O42" s="3" t="s">
        <v>2</v>
      </c>
      <c r="P42" s="3">
        <v>347.67355195911415</v>
      </c>
      <c r="Q42" s="3">
        <v>93.892808903920866</v>
      </c>
    </row>
    <row r="43" spans="1:26" x14ac:dyDescent="0.3">
      <c r="A43" t="s">
        <v>170</v>
      </c>
      <c r="B43" t="s">
        <v>51</v>
      </c>
      <c r="C43" t="s">
        <v>52</v>
      </c>
      <c r="D43" t="s">
        <v>53</v>
      </c>
      <c r="E43" t="s">
        <v>54</v>
      </c>
      <c r="O43" s="3" t="s">
        <v>3</v>
      </c>
      <c r="P43" s="3">
        <v>360.54612632141908</v>
      </c>
      <c r="Q43" s="3">
        <v>36.652198261437938</v>
      </c>
    </row>
    <row r="44" spans="1:26" x14ac:dyDescent="0.3">
      <c r="A44" t="s">
        <v>168</v>
      </c>
      <c r="B44">
        <v>21</v>
      </c>
      <c r="C44">
        <v>0.25</v>
      </c>
      <c r="D44">
        <v>0</v>
      </c>
      <c r="E44">
        <v>24.98</v>
      </c>
      <c r="O44" s="3" t="s">
        <v>4</v>
      </c>
      <c r="P44" s="3">
        <v>327.29450596252133</v>
      </c>
      <c r="Q44" s="3">
        <v>114.11939055188073</v>
      </c>
    </row>
    <row r="45" spans="1:26" x14ac:dyDescent="0.3">
      <c r="O45" s="3" t="s">
        <v>5</v>
      </c>
      <c r="P45" s="3">
        <v>274.36778587073672</v>
      </c>
      <c r="Q45" s="3">
        <v>37.322876306967864</v>
      </c>
    </row>
    <row r="46" spans="1:26" x14ac:dyDescent="0.3">
      <c r="A46" t="s">
        <v>175</v>
      </c>
      <c r="O46" s="3" t="s">
        <v>6</v>
      </c>
      <c r="P46" s="3">
        <v>302.19357334075022</v>
      </c>
      <c r="Q46" s="3">
        <v>45.903735676738776</v>
      </c>
    </row>
    <row r="47" spans="1:26" x14ac:dyDescent="0.3">
      <c r="A47" t="s">
        <v>108</v>
      </c>
      <c r="B47" t="s">
        <v>171</v>
      </c>
      <c r="C47" t="s">
        <v>57</v>
      </c>
      <c r="D47" t="s">
        <v>110</v>
      </c>
      <c r="E47" t="s">
        <v>59</v>
      </c>
      <c r="F47" t="s">
        <v>60</v>
      </c>
      <c r="G47" t="s">
        <v>61</v>
      </c>
      <c r="O47" s="3" t="s">
        <v>7</v>
      </c>
      <c r="P47" s="3">
        <v>340.36071894595671</v>
      </c>
      <c r="Q47" s="3">
        <v>25.096754614622586</v>
      </c>
    </row>
    <row r="48" spans="1:26" x14ac:dyDescent="0.3">
      <c r="A48" t="s">
        <v>183</v>
      </c>
      <c r="B48">
        <v>33398.07</v>
      </c>
      <c r="C48">
        <v>6</v>
      </c>
      <c r="D48">
        <v>5566.35</v>
      </c>
      <c r="E48">
        <v>0.78</v>
      </c>
      <c r="F48">
        <v>0.59689999999999999</v>
      </c>
      <c r="G48" t="s">
        <v>61</v>
      </c>
      <c r="O48" s="3" t="s">
        <v>177</v>
      </c>
      <c r="P48" s="3">
        <v>409.28854344122664</v>
      </c>
      <c r="Q48" s="3">
        <v>149.74472581436575</v>
      </c>
    </row>
    <row r="49" spans="1:7" x14ac:dyDescent="0.3">
      <c r="A49" t="s">
        <v>93</v>
      </c>
      <c r="B49">
        <v>33398.07</v>
      </c>
      <c r="C49">
        <v>6</v>
      </c>
      <c r="D49">
        <v>5566.35</v>
      </c>
      <c r="E49">
        <v>0.78</v>
      </c>
      <c r="F49">
        <v>0.59689999999999999</v>
      </c>
      <c r="G49" t="s">
        <v>61</v>
      </c>
    </row>
    <row r="50" spans="1:7" x14ac:dyDescent="0.3">
      <c r="A50" t="s">
        <v>111</v>
      </c>
      <c r="B50">
        <v>99471.92</v>
      </c>
      <c r="C50">
        <v>14</v>
      </c>
      <c r="D50">
        <v>7105.14</v>
      </c>
      <c r="E50" t="s">
        <v>63</v>
      </c>
      <c r="F50" t="s">
        <v>64</v>
      </c>
      <c r="G50" t="s">
        <v>61</v>
      </c>
    </row>
    <row r="51" spans="1:7" x14ac:dyDescent="0.3">
      <c r="A51" t="s">
        <v>112</v>
      </c>
      <c r="B51">
        <v>132869.99</v>
      </c>
      <c r="C51">
        <v>20</v>
      </c>
      <c r="D51" t="s">
        <v>64</v>
      </c>
      <c r="E51" t="s">
        <v>63</v>
      </c>
      <c r="F51" t="s">
        <v>64</v>
      </c>
      <c r="G51" t="s">
        <v>61</v>
      </c>
    </row>
    <row r="53" spans="1:7" x14ac:dyDescent="0.3">
      <c r="A53" t="s">
        <v>172</v>
      </c>
    </row>
    <row r="54" spans="1:7" x14ac:dyDescent="0.3">
      <c r="A54" t="s">
        <v>173</v>
      </c>
    </row>
    <row r="55" spans="1:7" x14ac:dyDescent="0.3">
      <c r="A55" t="s">
        <v>115</v>
      </c>
      <c r="B55" t="s">
        <v>181</v>
      </c>
      <c r="C55" t="s">
        <v>70</v>
      </c>
      <c r="D55" t="s">
        <v>116</v>
      </c>
      <c r="E55" t="s">
        <v>61</v>
      </c>
    </row>
    <row r="56" spans="1:7" x14ac:dyDescent="0.3">
      <c r="A56" t="s">
        <v>75</v>
      </c>
      <c r="B56">
        <v>274.37</v>
      </c>
      <c r="C56">
        <v>3</v>
      </c>
      <c r="D56">
        <v>48.67</v>
      </c>
      <c r="E56" t="s">
        <v>72</v>
      </c>
    </row>
    <row r="57" spans="1:7" x14ac:dyDescent="0.3">
      <c r="A57" t="s">
        <v>73</v>
      </c>
      <c r="B57">
        <v>302.19</v>
      </c>
      <c r="C57">
        <v>3</v>
      </c>
      <c r="D57">
        <v>48.67</v>
      </c>
      <c r="E57" t="s">
        <v>72</v>
      </c>
    </row>
    <row r="58" spans="1:7" x14ac:dyDescent="0.3">
      <c r="A58" t="s">
        <v>77</v>
      </c>
      <c r="B58">
        <v>327.29000000000002</v>
      </c>
      <c r="C58">
        <v>3</v>
      </c>
      <c r="D58">
        <v>48.67</v>
      </c>
      <c r="E58" t="s">
        <v>72</v>
      </c>
    </row>
    <row r="59" spans="1:7" x14ac:dyDescent="0.3">
      <c r="A59" t="s">
        <v>80</v>
      </c>
      <c r="B59">
        <v>340.36</v>
      </c>
      <c r="C59">
        <v>3</v>
      </c>
      <c r="D59">
        <v>48.67</v>
      </c>
      <c r="E59" t="s">
        <v>72</v>
      </c>
    </row>
    <row r="60" spans="1:7" x14ac:dyDescent="0.3">
      <c r="A60" t="s">
        <v>2</v>
      </c>
      <c r="B60">
        <v>347.67</v>
      </c>
      <c r="C60">
        <v>3</v>
      </c>
      <c r="D60">
        <v>48.67</v>
      </c>
      <c r="E60" t="s">
        <v>72</v>
      </c>
    </row>
    <row r="61" spans="1:7" x14ac:dyDescent="0.3">
      <c r="A61" t="s">
        <v>3</v>
      </c>
      <c r="B61">
        <v>360.55</v>
      </c>
      <c r="C61">
        <v>3</v>
      </c>
      <c r="D61">
        <v>48.67</v>
      </c>
      <c r="E61" t="s">
        <v>72</v>
      </c>
    </row>
    <row r="62" spans="1:7" x14ac:dyDescent="0.3">
      <c r="A62" t="s">
        <v>179</v>
      </c>
      <c r="B62">
        <v>409.29</v>
      </c>
      <c r="C62">
        <v>3</v>
      </c>
      <c r="D62">
        <v>48.67</v>
      </c>
      <c r="E62" t="s">
        <v>72</v>
      </c>
    </row>
    <row r="63" spans="1:7" x14ac:dyDescent="0.3">
      <c r="A63" t="s">
        <v>180</v>
      </c>
    </row>
  </sheetData>
  <mergeCells count="14">
    <mergeCell ref="Y16:Y18"/>
    <mergeCell ref="Z16:Z18"/>
    <mergeCell ref="Y19:Y21"/>
    <mergeCell ref="Z19:Z21"/>
    <mergeCell ref="Y22:Y24"/>
    <mergeCell ref="Z22:Z24"/>
    <mergeCell ref="Y34:Y36"/>
    <mergeCell ref="Z34:Z36"/>
    <mergeCell ref="Y25:Y27"/>
    <mergeCell ref="Z25:Z27"/>
    <mergeCell ref="Y28:Y30"/>
    <mergeCell ref="Z28:Z30"/>
    <mergeCell ref="Y31:Y33"/>
    <mergeCell ref="Z31:Z3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oisture Content</vt:lpstr>
      <vt:lpstr>Ash Content</vt:lpstr>
      <vt:lpstr>Solubles</vt:lpstr>
      <vt:lpstr>Matrix polysaccharide</vt:lpstr>
      <vt:lpstr>Lignin</vt:lpstr>
      <vt:lpstr>Crystalline cellulose</vt:lpstr>
    </vt:vector>
  </TitlesOfParts>
  <Company>University of Yo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ister, RC</dc:creator>
  <cp:lastModifiedBy>Leonardo Gomez</cp:lastModifiedBy>
  <dcterms:created xsi:type="dcterms:W3CDTF">2012-08-31T12:49:38Z</dcterms:created>
  <dcterms:modified xsi:type="dcterms:W3CDTF">2019-05-14T16:31:46Z</dcterms:modified>
</cp:coreProperties>
</file>